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640" yWindow="460" windowWidth="19420" windowHeight="11020" activeTab="5"/>
  </bookViews>
  <sheets>
    <sheet name="FIG 8 SUPPORT" sheetId="1" r:id="rId1"/>
    <sheet name="FIG 9DE &amp; SUPP FIG 10B SUPPORT" sheetId="2" r:id="rId2"/>
    <sheet name="FIG 9F SUPPORT" sheetId="3" r:id="rId3"/>
    <sheet name="SUPP FIG 9G SUPPORT" sheetId="6" r:id="rId4"/>
    <sheet name="SUPP FIG 10D SUPPORT" sheetId="4" r:id="rId5"/>
    <sheet name="SUPP FIG 10EF SUPPORT" sheetId="5" r:id="rId6"/>
  </sheets>
  <definedNames>
    <definedName name="_xlnm.Print_Area" localSheetId="0">'FIG 8 SUPPORT'!$B$1:$M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0" i="2" l="1"/>
  <c r="E47" i="2"/>
  <c r="E44" i="2"/>
  <c r="K41" i="2"/>
  <c r="M41" i="2" s="1"/>
  <c r="N41" i="2" s="1"/>
  <c r="E41" i="2"/>
  <c r="K40" i="2"/>
  <c r="M40" i="2" s="1"/>
  <c r="N40" i="2" s="1"/>
  <c r="K39" i="2"/>
  <c r="M39" i="2" s="1"/>
  <c r="N39" i="2" s="1"/>
  <c r="E38" i="2"/>
  <c r="E35" i="2"/>
  <c r="M34" i="2"/>
  <c r="N34" i="2" s="1"/>
  <c r="K34" i="2"/>
  <c r="K33" i="2"/>
  <c r="M33" i="2" s="1"/>
  <c r="N33" i="2" s="1"/>
  <c r="K32" i="2"/>
  <c r="M32" i="2" s="1"/>
  <c r="N32" i="2" s="1"/>
  <c r="E32" i="2"/>
  <c r="K29" i="2"/>
  <c r="M29" i="2" s="1"/>
  <c r="N29" i="2" s="1"/>
  <c r="I28" i="2"/>
  <c r="K28" i="2" s="1"/>
  <c r="M28" i="2" s="1"/>
  <c r="N28" i="2" s="1"/>
  <c r="K27" i="2"/>
  <c r="M27" i="2" s="1"/>
  <c r="N27" i="2" s="1"/>
  <c r="E24" i="2"/>
  <c r="E21" i="2"/>
  <c r="K19" i="2"/>
  <c r="M19" i="2" s="1"/>
  <c r="N19" i="2" s="1"/>
  <c r="K18" i="2"/>
  <c r="M18" i="2" s="1"/>
  <c r="N18" i="2" s="1"/>
  <c r="E18" i="2"/>
  <c r="K17" i="2"/>
  <c r="M17" i="2" s="1"/>
  <c r="N17" i="2" s="1"/>
  <c r="E15" i="2"/>
  <c r="K14" i="2"/>
  <c r="M14" i="2" s="1"/>
  <c r="N14" i="2" s="1"/>
  <c r="M13" i="2"/>
  <c r="N13" i="2" s="1"/>
  <c r="K13" i="2"/>
  <c r="K12" i="2"/>
  <c r="M12" i="2" s="1"/>
  <c r="N12" i="2" s="1"/>
  <c r="E12" i="2"/>
  <c r="K9" i="2"/>
  <c r="M9" i="2" s="1"/>
  <c r="N9" i="2" s="1"/>
  <c r="E9" i="2"/>
  <c r="K8" i="2"/>
  <c r="M8" i="2" s="1"/>
  <c r="N8" i="2" s="1"/>
  <c r="K7" i="2"/>
  <c r="M7" i="2" s="1"/>
  <c r="N7" i="2" s="1"/>
  <c r="E6" i="2"/>
  <c r="M19" i="1" l="1"/>
  <c r="L19" i="1"/>
  <c r="H19" i="1"/>
  <c r="D19" i="1"/>
  <c r="D18" i="1"/>
  <c r="M17" i="1"/>
  <c r="M18" i="1" s="1"/>
  <c r="L17" i="1"/>
  <c r="L18" i="1" s="1"/>
  <c r="K17" i="1"/>
  <c r="K18" i="1" s="1"/>
  <c r="H17" i="1"/>
  <c r="H18" i="1" s="1"/>
  <c r="G17" i="1"/>
  <c r="G18" i="1" s="1"/>
  <c r="D17" i="1"/>
  <c r="C17" i="1"/>
  <c r="C18" i="1" s="1"/>
  <c r="M16" i="1"/>
  <c r="L16" i="1"/>
  <c r="K16" i="1"/>
  <c r="H16" i="1"/>
  <c r="G16" i="1"/>
  <c r="D16" i="1"/>
  <c r="C16" i="1"/>
  <c r="M9" i="1" l="1"/>
  <c r="L9" i="1"/>
  <c r="M7" i="1"/>
  <c r="M8" i="1" s="1"/>
  <c r="L7" i="1"/>
  <c r="L8" i="1" s="1"/>
  <c r="K7" i="1"/>
  <c r="K8" i="1" s="1"/>
  <c r="M6" i="1"/>
  <c r="L6" i="1"/>
  <c r="K6" i="1"/>
  <c r="G9" i="1" l="1"/>
  <c r="H7" i="1"/>
  <c r="H8" i="1" s="1"/>
  <c r="G7" i="1"/>
  <c r="G8" i="1" s="1"/>
  <c r="H6" i="1"/>
  <c r="G6" i="1"/>
  <c r="D9" i="1" l="1"/>
  <c r="D7" i="1"/>
  <c r="D8" i="1" s="1"/>
  <c r="C7" i="1"/>
  <c r="C8" i="1" s="1"/>
  <c r="D6" i="1"/>
  <c r="C6" i="1"/>
</calcChain>
</file>

<file path=xl/sharedStrings.xml><?xml version="1.0" encoding="utf-8"?>
<sst xmlns="http://schemas.openxmlformats.org/spreadsheetml/2006/main" count="696" uniqueCount="239">
  <si>
    <t>EV</t>
  </si>
  <si>
    <t>IKZF</t>
  </si>
  <si>
    <t>Ave</t>
  </si>
  <si>
    <t>stDev</t>
  </si>
  <si>
    <t>SEM</t>
  </si>
  <si>
    <t>Ttest</t>
  </si>
  <si>
    <t>CTRL</t>
  </si>
  <si>
    <t>IKZF1</t>
  </si>
  <si>
    <t>AVE</t>
  </si>
  <si>
    <t>stdev</t>
  </si>
  <si>
    <t>TTEST</t>
  </si>
  <si>
    <t>control</t>
  </si>
  <si>
    <t>CXCR5</t>
  </si>
  <si>
    <t>StdDev</t>
  </si>
  <si>
    <t>ttest</t>
  </si>
  <si>
    <t>No stim</t>
  </si>
  <si>
    <t>Stim-Ctrl</t>
  </si>
  <si>
    <t>Stim-LPP-OCR</t>
  </si>
  <si>
    <t>Stdev</t>
  </si>
  <si>
    <t>BCL6</t>
  </si>
  <si>
    <t>unstim</t>
  </si>
  <si>
    <t>stim</t>
  </si>
  <si>
    <t>LPP OCR</t>
  </si>
  <si>
    <t>frequency</t>
  </si>
  <si>
    <t>MFI</t>
  </si>
  <si>
    <t>Normalization control : 18S rRNA for lenti-shRNA TFH</t>
  </si>
  <si>
    <t>expt1</t>
  </si>
  <si>
    <t>Differential expression</t>
  </si>
  <si>
    <t>Well</t>
  </si>
  <si>
    <t>Sample Name</t>
  </si>
  <si>
    <t>Target Name</t>
  </si>
  <si>
    <t>Cт</t>
  </si>
  <si>
    <t>Cт Mean</t>
  </si>
  <si>
    <t>sh RNA Targeted genes</t>
  </si>
  <si>
    <t xml:space="preserve">Normalized </t>
  </si>
  <si>
    <t>A1</t>
  </si>
  <si>
    <t>Mock 18s</t>
  </si>
  <si>
    <t>18S</t>
  </si>
  <si>
    <t>ratio</t>
  </si>
  <si>
    <t>A2</t>
  </si>
  <si>
    <t>18S CT</t>
  </si>
  <si>
    <t>cT targeted gene</t>
  </si>
  <si>
    <t>Delta cT from 18S</t>
  </si>
  <si>
    <t>2^ value</t>
  </si>
  <si>
    <t>A3</t>
  </si>
  <si>
    <t>B2M</t>
  </si>
  <si>
    <t>x 100</t>
  </si>
  <si>
    <t>A4</t>
  </si>
  <si>
    <t>Scrambled 18S</t>
  </si>
  <si>
    <t>mock</t>
  </si>
  <si>
    <t>A5</t>
  </si>
  <si>
    <t>scrambled control</t>
  </si>
  <si>
    <t>A6</t>
  </si>
  <si>
    <t>B2M shRNA</t>
  </si>
  <si>
    <t>A7</t>
  </si>
  <si>
    <t>B2M 18S</t>
  </si>
  <si>
    <t>A8</t>
  </si>
  <si>
    <t>Bcl-6</t>
  </si>
  <si>
    <t>X 10000</t>
  </si>
  <si>
    <t>A9</t>
  </si>
  <si>
    <t>A10</t>
  </si>
  <si>
    <t>BCl-6 18S</t>
  </si>
  <si>
    <t>A11</t>
  </si>
  <si>
    <t>Bcl-6 shRNA</t>
  </si>
  <si>
    <t>A12</t>
  </si>
  <si>
    <t>B1</t>
  </si>
  <si>
    <t>HIPK-1 18S</t>
  </si>
  <si>
    <t>Hipk-1</t>
  </si>
  <si>
    <t>B2</t>
  </si>
  <si>
    <t>B3</t>
  </si>
  <si>
    <t>B4</t>
  </si>
  <si>
    <t>MINK-1 18S</t>
  </si>
  <si>
    <t>Hipk-1 shRNA</t>
  </si>
  <si>
    <t>B5</t>
  </si>
  <si>
    <t>B6</t>
  </si>
  <si>
    <t>expt2</t>
  </si>
  <si>
    <t>B7</t>
  </si>
  <si>
    <t>DDX-6 18S</t>
  </si>
  <si>
    <t>B8</t>
  </si>
  <si>
    <t>Ratio</t>
  </si>
  <si>
    <t>B9</t>
  </si>
  <si>
    <t>B10</t>
  </si>
  <si>
    <t>18S no RT</t>
  </si>
  <si>
    <t>B11</t>
  </si>
  <si>
    <t>X100</t>
  </si>
  <si>
    <t>B12</t>
  </si>
  <si>
    <t>Mock</t>
  </si>
  <si>
    <t>X1000</t>
  </si>
  <si>
    <t>Scram control</t>
  </si>
  <si>
    <t>B2m shRNA</t>
  </si>
  <si>
    <t>very low amount of transcript</t>
  </si>
  <si>
    <t>expt3</t>
  </si>
  <si>
    <t>6h</t>
  </si>
  <si>
    <t>Mink-1 shRNA</t>
  </si>
  <si>
    <t>Mean</t>
  </si>
  <si>
    <t>SD</t>
  </si>
  <si>
    <t>Scram</t>
  </si>
  <si>
    <t>DDX-6 shRNA</t>
  </si>
  <si>
    <t>scram</t>
  </si>
  <si>
    <t>No RT</t>
  </si>
  <si>
    <t>expt4</t>
  </si>
  <si>
    <t>C1</t>
  </si>
  <si>
    <t>blank</t>
  </si>
  <si>
    <t>Undetermined</t>
  </si>
  <si>
    <t>Scrambled control</t>
  </si>
  <si>
    <t>C2</t>
  </si>
  <si>
    <t>C3</t>
  </si>
  <si>
    <t>EXPT1</t>
  </si>
  <si>
    <t>IL21 ELISA</t>
  </si>
  <si>
    <t>A64 dose</t>
  </si>
  <si>
    <t>activated TFH</t>
  </si>
  <si>
    <t>activated Naive</t>
  </si>
  <si>
    <t>EXPT2</t>
  </si>
  <si>
    <t>Time point: 14hrs</t>
  </si>
  <si>
    <t xml:space="preserve">    SD</t>
  </si>
  <si>
    <t>Conc</t>
  </si>
  <si>
    <t>Average</t>
  </si>
  <si>
    <t>IL-21</t>
  </si>
  <si>
    <t>24 hrs</t>
  </si>
  <si>
    <t>Time point</t>
  </si>
  <si>
    <t>24h</t>
  </si>
  <si>
    <t>IL21</t>
  </si>
  <si>
    <t>48h</t>
  </si>
  <si>
    <t>Date: 02-11-2020</t>
  </si>
  <si>
    <t>SLE-TFH B1 P1 FOR Il21, BCL6, Tox2 and FAS using 18S as endogenous control.</t>
  </si>
  <si>
    <t>Ct</t>
  </si>
  <si>
    <t>Cт SD</t>
  </si>
  <si>
    <t>Tfh-14h</t>
  </si>
  <si>
    <t>HipK1-14h</t>
  </si>
  <si>
    <t>Mink1-14h</t>
  </si>
  <si>
    <t>Tfh-48h</t>
  </si>
  <si>
    <t>Hipk1-48h</t>
  </si>
  <si>
    <t>Mink1-48h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Tox2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FAS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8</t>
  </si>
  <si>
    <t>NTC</t>
  </si>
  <si>
    <t/>
  </si>
  <si>
    <t>H9</t>
  </si>
  <si>
    <t>H10</t>
  </si>
  <si>
    <t>H11</t>
  </si>
  <si>
    <t>H12</t>
  </si>
  <si>
    <t>IL2 ELISA</t>
  </si>
  <si>
    <t>human CD4+ T cells were labelled with CFSE and then stimulated with plate bound anti-CD3+ anti-CD28 ( 2ug/ml each) for 4 days</t>
  </si>
  <si>
    <t>A64 Conc</t>
  </si>
  <si>
    <t>Mean PROLIFERATION</t>
  </si>
  <si>
    <t xml:space="preserve">    IL-2</t>
  </si>
  <si>
    <t>IL-21 ELISA</t>
  </si>
  <si>
    <t>Mink inhibitor (nm)</t>
  </si>
  <si>
    <t>Tstim12</t>
  </si>
  <si>
    <t>Tfh12</t>
  </si>
  <si>
    <t>Tstim24</t>
  </si>
  <si>
    <t>Tfh24</t>
  </si>
  <si>
    <t>Tstim48</t>
  </si>
  <si>
    <t>Tfh48</t>
  </si>
  <si>
    <t>Sample</t>
  </si>
  <si>
    <t>OD values</t>
  </si>
  <si>
    <t>Background substracted values</t>
  </si>
  <si>
    <t>Calculation</t>
  </si>
  <si>
    <t>Final Conc</t>
  </si>
  <si>
    <t>Tfh 200nm</t>
  </si>
  <si>
    <t>Tfh 100nm</t>
  </si>
  <si>
    <t>Tfh 50nm</t>
  </si>
  <si>
    <t>Tfh 33nm</t>
  </si>
  <si>
    <t>Tfh 11nm</t>
  </si>
  <si>
    <t>Tfh 3.7nm</t>
  </si>
  <si>
    <t>Tfh</t>
  </si>
  <si>
    <t>IL-2 ELISA</t>
  </si>
  <si>
    <t>T 200nm</t>
  </si>
  <si>
    <t>T100nm</t>
  </si>
  <si>
    <t>T 50nm</t>
  </si>
  <si>
    <t>T 33nm</t>
  </si>
  <si>
    <t>T 11nm</t>
  </si>
  <si>
    <t>T 3.7nm</t>
  </si>
  <si>
    <t>T stim</t>
  </si>
  <si>
    <t>Tfh st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64" formatCode="0.0"/>
    <numFmt numFmtId="165" formatCode="0.000"/>
    <numFmt numFmtId="166" formatCode="0.0000"/>
    <numFmt numFmtId="167" formatCode="0.00000"/>
    <numFmt numFmtId="168" formatCode="0.000000"/>
    <numFmt numFmtId="169" formatCode="0.000000000000000"/>
    <numFmt numFmtId="170" formatCode="0.00000000000000"/>
    <numFmt numFmtId="171" formatCode="0.000000000000000000"/>
  </numFmts>
  <fonts count="2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C00000"/>
      <name val="Arial"/>
      <family val="2"/>
    </font>
    <font>
      <sz val="12"/>
      <color theme="9" tint="-0.499984740745262"/>
      <name val="Arial"/>
      <family val="2"/>
    </font>
    <font>
      <sz val="12"/>
      <color rgb="FFFF0000"/>
      <name val="Arial"/>
      <family val="2"/>
    </font>
    <font>
      <b/>
      <sz val="14"/>
      <color rgb="FFC00000"/>
      <name val="Arial"/>
      <family val="2"/>
    </font>
    <font>
      <sz val="12"/>
      <color rgb="FF7030A0"/>
      <name val="Arial"/>
      <family val="2"/>
    </font>
    <font>
      <b/>
      <sz val="14"/>
      <color rgb="FF7030A0"/>
      <name val="Arial"/>
      <family val="2"/>
    </font>
    <font>
      <sz val="12"/>
      <color rgb="FF1044C0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rgb="FF00B050"/>
      <name val="Arial"/>
      <family val="2"/>
    </font>
    <font>
      <sz val="12"/>
      <color rgb="FF3B53C0"/>
      <name val="Arial"/>
      <family val="2"/>
    </font>
    <font>
      <b/>
      <sz val="14"/>
      <name val="Arial"/>
      <family val="2"/>
    </font>
    <font>
      <sz val="10"/>
      <color rgb="FF0070C0"/>
      <name val="Arial"/>
      <family val="2"/>
    </font>
    <font>
      <sz val="12"/>
      <color rgb="FF0070C0"/>
      <name val="Arial"/>
      <family val="2"/>
    </font>
    <font>
      <sz val="12"/>
      <color rgb="FF0932F1"/>
      <name val="Arial"/>
      <family val="2"/>
    </font>
    <font>
      <b/>
      <sz val="12"/>
      <color rgb="FFC00000"/>
      <name val="Arial"/>
      <family val="2"/>
    </font>
    <font>
      <sz val="10"/>
      <name val="Verdana"/>
      <family val="2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1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165" fontId="5" fillId="0" borderId="0" xfId="0" applyNumberFormat="1" applyFont="1"/>
    <xf numFmtId="0" fontId="5" fillId="0" borderId="0" xfId="0" applyFont="1"/>
    <xf numFmtId="2" fontId="4" fillId="0" borderId="0" xfId="0" applyNumberFormat="1" applyFont="1"/>
    <xf numFmtId="2" fontId="6" fillId="0" borderId="0" xfId="0" applyNumberFormat="1" applyFont="1"/>
    <xf numFmtId="166" fontId="4" fillId="0" borderId="0" xfId="0" applyNumberFormat="1" applyFont="1"/>
    <xf numFmtId="166" fontId="3" fillId="0" borderId="0" xfId="0" applyNumberFormat="1" applyFont="1"/>
    <xf numFmtId="2" fontId="7" fillId="0" borderId="0" xfId="0" applyNumberFormat="1" applyFont="1"/>
    <xf numFmtId="0" fontId="7" fillId="0" borderId="0" xfId="0" applyFont="1"/>
    <xf numFmtId="2" fontId="8" fillId="0" borderId="0" xfId="0" applyNumberFormat="1" applyFont="1"/>
    <xf numFmtId="166" fontId="7" fillId="0" borderId="0" xfId="0" applyNumberFormat="1" applyFont="1"/>
    <xf numFmtId="2" fontId="9" fillId="0" borderId="0" xfId="0" applyNumberFormat="1" applyFont="1"/>
    <xf numFmtId="167" fontId="7" fillId="0" borderId="0" xfId="0" applyNumberFormat="1" applyFont="1"/>
    <xf numFmtId="0" fontId="9" fillId="0" borderId="0" xfId="0" applyFont="1"/>
    <xf numFmtId="2" fontId="10" fillId="0" borderId="0" xfId="0" applyNumberFormat="1" applyFont="1"/>
    <xf numFmtId="167" fontId="10" fillId="0" borderId="0" xfId="0" applyNumberFormat="1" applyFont="1"/>
    <xf numFmtId="0" fontId="10" fillId="0" borderId="0" xfId="0" applyFont="1"/>
    <xf numFmtId="166" fontId="10" fillId="0" borderId="0" xfId="0" applyNumberFormat="1" applyFont="1"/>
    <xf numFmtId="2" fontId="11" fillId="0" borderId="0" xfId="0" applyNumberFormat="1" applyFont="1"/>
    <xf numFmtId="168" fontId="3" fillId="0" borderId="0" xfId="0" applyNumberFormat="1" applyFont="1"/>
    <xf numFmtId="2" fontId="5" fillId="0" borderId="0" xfId="0" applyNumberFormat="1" applyFont="1"/>
    <xf numFmtId="2" fontId="12" fillId="0" borderId="0" xfId="0" applyNumberFormat="1" applyFont="1"/>
    <xf numFmtId="0" fontId="12" fillId="0" borderId="0" xfId="0" applyFont="1"/>
    <xf numFmtId="2" fontId="13" fillId="0" borderId="0" xfId="0" applyNumberFormat="1" applyFont="1"/>
    <xf numFmtId="2" fontId="2" fillId="0" borderId="0" xfId="0" applyNumberFormat="1" applyFont="1"/>
    <xf numFmtId="169" fontId="13" fillId="0" borderId="0" xfId="0" applyNumberFormat="1" applyFont="1"/>
    <xf numFmtId="170" fontId="13" fillId="0" borderId="0" xfId="0" applyNumberFormat="1" applyFont="1"/>
    <xf numFmtId="169" fontId="5" fillId="0" borderId="0" xfId="0" applyNumberFormat="1" applyFont="1"/>
    <xf numFmtId="171" fontId="7" fillId="0" borderId="0" xfId="0" applyNumberFormat="1" applyFont="1"/>
    <xf numFmtId="171" fontId="2" fillId="0" borderId="0" xfId="0" applyNumberFormat="1" applyFont="1"/>
    <xf numFmtId="2" fontId="14" fillId="0" borderId="0" xfId="0" applyNumberFormat="1" applyFont="1"/>
    <xf numFmtId="0" fontId="15" fillId="0" borderId="0" xfId="0" applyFont="1"/>
    <xf numFmtId="0" fontId="16" fillId="0" borderId="0" xfId="0" applyFont="1"/>
    <xf numFmtId="1" fontId="3" fillId="0" borderId="0" xfId="0" applyNumberFormat="1" applyFont="1"/>
    <xf numFmtId="1" fontId="17" fillId="0" borderId="0" xfId="0" applyNumberFormat="1" applyFont="1"/>
    <xf numFmtId="0" fontId="17" fillId="0" borderId="0" xfId="0" applyFont="1"/>
    <xf numFmtId="0" fontId="18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19" fillId="0" borderId="0" xfId="0" applyFont="1"/>
    <xf numFmtId="2" fontId="0" fillId="0" borderId="0" xfId="0" applyNumberFormat="1"/>
    <xf numFmtId="0" fontId="20" fillId="0" borderId="0" xfId="0" applyFont="1"/>
    <xf numFmtId="0" fontId="20" fillId="0" borderId="0" xfId="0" applyFont="1" applyAlignment="1">
      <alignment wrapText="1"/>
    </xf>
    <xf numFmtId="0" fontId="2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M19"/>
  <sheetViews>
    <sheetView workbookViewId="0">
      <selection activeCell="F33" sqref="F33"/>
    </sheetView>
  </sheetViews>
  <sheetFormatPr defaultColWidth="10.6640625" defaultRowHeight="15.5" x14ac:dyDescent="0.35"/>
  <cols>
    <col min="13" max="13" width="12.6640625" bestFit="1" customWidth="1"/>
  </cols>
  <sheetData>
    <row r="1" spans="2:13" x14ac:dyDescent="0.35">
      <c r="B1" t="s">
        <v>24</v>
      </c>
    </row>
    <row r="2" spans="2:13" x14ac:dyDescent="0.35">
      <c r="C2" t="s">
        <v>0</v>
      </c>
      <c r="D2" t="s">
        <v>1</v>
      </c>
      <c r="G2" t="s">
        <v>11</v>
      </c>
      <c r="H2" t="s">
        <v>12</v>
      </c>
      <c r="J2" t="s">
        <v>19</v>
      </c>
      <c r="K2" t="s">
        <v>15</v>
      </c>
      <c r="L2" t="s">
        <v>16</v>
      </c>
      <c r="M2" t="s">
        <v>17</v>
      </c>
    </row>
    <row r="3" spans="2:13" x14ac:dyDescent="0.35">
      <c r="C3">
        <v>6458</v>
      </c>
      <c r="D3">
        <v>11206</v>
      </c>
      <c r="G3">
        <v>1545</v>
      </c>
      <c r="H3">
        <v>1601</v>
      </c>
      <c r="K3">
        <v>2869</v>
      </c>
      <c r="L3">
        <v>12211</v>
      </c>
      <c r="M3">
        <v>5159</v>
      </c>
    </row>
    <row r="4" spans="2:13" x14ac:dyDescent="0.35">
      <c r="C4">
        <v>6021</v>
      </c>
      <c r="D4">
        <v>14402</v>
      </c>
      <c r="G4">
        <v>2885</v>
      </c>
      <c r="H4">
        <v>6819</v>
      </c>
      <c r="K4">
        <v>1360</v>
      </c>
      <c r="L4">
        <v>10715</v>
      </c>
      <c r="M4">
        <v>2571</v>
      </c>
    </row>
    <row r="5" spans="2:13" x14ac:dyDescent="0.35">
      <c r="C5">
        <v>6458</v>
      </c>
      <c r="D5">
        <v>13739</v>
      </c>
      <c r="G5">
        <v>1746</v>
      </c>
      <c r="H5">
        <v>2995</v>
      </c>
      <c r="K5">
        <v>2712</v>
      </c>
      <c r="L5">
        <v>12608</v>
      </c>
      <c r="M5">
        <v>1378</v>
      </c>
    </row>
    <row r="6" spans="2:13" x14ac:dyDescent="0.35">
      <c r="B6" t="s">
        <v>2</v>
      </c>
      <c r="C6" s="1">
        <f>AVERAGE(C3:C5)</f>
        <v>6312.333333333333</v>
      </c>
      <c r="D6" s="1">
        <f>AVERAGE(D3:D5)</f>
        <v>13115.666666666666</v>
      </c>
      <c r="F6" t="s">
        <v>2</v>
      </c>
      <c r="G6">
        <f>AVERAGE(G3:G5)</f>
        <v>2058.6666666666665</v>
      </c>
      <c r="H6">
        <f>AVERAGE(H3:H5)</f>
        <v>3805</v>
      </c>
      <c r="J6" t="s">
        <v>2</v>
      </c>
      <c r="K6" s="1">
        <f>AVERAGE(K3:K5)</f>
        <v>2313.6666666666665</v>
      </c>
      <c r="L6" s="1">
        <f t="shared" ref="L6:M6" si="0">AVERAGE(L3:L5)</f>
        <v>11844.666666666666</v>
      </c>
      <c r="M6" s="1">
        <f t="shared" si="0"/>
        <v>3036</v>
      </c>
    </row>
    <row r="7" spans="2:13" x14ac:dyDescent="0.35">
      <c r="B7" t="s">
        <v>3</v>
      </c>
      <c r="C7">
        <f>STDEV(C3:C5)</f>
        <v>252.30206763586645</v>
      </c>
      <c r="D7">
        <f>STDEV(D3:D5)</f>
        <v>1686.7164353658688</v>
      </c>
      <c r="F7" t="s">
        <v>3</v>
      </c>
      <c r="G7">
        <f>STDEV(G3:G5)</f>
        <v>722.64813936889993</v>
      </c>
      <c r="H7">
        <f>STDEV(H3:H5)</f>
        <v>2701.6580094453111</v>
      </c>
      <c r="J7" t="s">
        <v>18</v>
      </c>
      <c r="K7" s="1">
        <f>STDEV(K3:K5)</f>
        <v>829.62180138502447</v>
      </c>
      <c r="L7" s="1">
        <f t="shared" ref="L7:M7" si="1">STDEV(L3:L5)</f>
        <v>998.25464353206655</v>
      </c>
      <c r="M7" s="1">
        <f t="shared" si="1"/>
        <v>1932.9146385704673</v>
      </c>
    </row>
    <row r="8" spans="2:13" x14ac:dyDescent="0.35">
      <c r="B8" t="s">
        <v>4</v>
      </c>
      <c r="C8">
        <f>C7/SQRT(3)</f>
        <v>145.66666666666666</v>
      </c>
      <c r="D8">
        <f>D7/SQRT(3)</f>
        <v>973.82618800505043</v>
      </c>
      <c r="F8" t="s">
        <v>4</v>
      </c>
      <c r="G8">
        <f>G7/SQRT(2)</f>
        <v>510.98939975959041</v>
      </c>
      <c r="H8">
        <f>H7/SQRT(2)</f>
        <v>1910.3606989257289</v>
      </c>
      <c r="J8" t="s">
        <v>4</v>
      </c>
      <c r="K8" s="1">
        <f>K7/SQRT(3)</f>
        <v>478.98237035522612</v>
      </c>
      <c r="L8" s="1">
        <f t="shared" ref="L8:M8" si="2">L7/SQRT(3)</f>
        <v>576.34258716303259</v>
      </c>
      <c r="M8" s="1">
        <f t="shared" si="2"/>
        <v>1115.9687868992276</v>
      </c>
    </row>
    <row r="9" spans="2:13" x14ac:dyDescent="0.35">
      <c r="B9" t="s">
        <v>5</v>
      </c>
      <c r="D9">
        <f>TTEST(C3:C5,D3:D5,2,2)</f>
        <v>2.3018166242773797E-3</v>
      </c>
      <c r="F9" t="s">
        <v>5</v>
      </c>
      <c r="G9">
        <f>TTEST(G4:G5,H4:H5,2,2)</f>
        <v>0.32353231574380126</v>
      </c>
      <c r="J9" t="s">
        <v>14</v>
      </c>
      <c r="L9">
        <f>TTEST(K3:K5,L3:L5,2,2)</f>
        <v>2.2016737262671443E-4</v>
      </c>
      <c r="M9">
        <f>TTEST(K3:K5,M3:M5,2,2)</f>
        <v>0.58399205827971701</v>
      </c>
    </row>
    <row r="11" spans="2:13" x14ac:dyDescent="0.35">
      <c r="B11" t="s">
        <v>23</v>
      </c>
    </row>
    <row r="12" spans="2:13" x14ac:dyDescent="0.35">
      <c r="C12" t="s">
        <v>6</v>
      </c>
      <c r="D12" t="s">
        <v>7</v>
      </c>
      <c r="G12" t="s">
        <v>11</v>
      </c>
      <c r="H12" t="s">
        <v>12</v>
      </c>
      <c r="J12" t="s">
        <v>19</v>
      </c>
      <c r="K12" t="s">
        <v>20</v>
      </c>
      <c r="L12" t="s">
        <v>21</v>
      </c>
      <c r="M12" t="s">
        <v>22</v>
      </c>
    </row>
    <row r="13" spans="2:13" x14ac:dyDescent="0.35">
      <c r="C13">
        <v>9.84</v>
      </c>
      <c r="D13">
        <v>41.8</v>
      </c>
      <c r="G13">
        <v>27</v>
      </c>
      <c r="H13">
        <v>37.6</v>
      </c>
      <c r="K13">
        <v>2.56</v>
      </c>
      <c r="L13">
        <v>84.3</v>
      </c>
      <c r="M13">
        <v>12</v>
      </c>
    </row>
    <row r="14" spans="2:13" x14ac:dyDescent="0.35">
      <c r="C14">
        <v>9.84</v>
      </c>
      <c r="D14">
        <v>37.6</v>
      </c>
      <c r="G14">
        <v>9.8699999999999992</v>
      </c>
      <c r="H14">
        <v>38.1</v>
      </c>
      <c r="K14">
        <v>13.4</v>
      </c>
      <c r="L14">
        <v>76.099999999999994</v>
      </c>
      <c r="M14">
        <v>31.8</v>
      </c>
    </row>
    <row r="15" spans="2:13" x14ac:dyDescent="0.35">
      <c r="C15">
        <v>16.899999999999999</v>
      </c>
      <c r="D15">
        <v>47.8</v>
      </c>
      <c r="G15">
        <v>14.8</v>
      </c>
      <c r="H15">
        <v>33.9</v>
      </c>
      <c r="K15">
        <v>7.7</v>
      </c>
      <c r="L15">
        <v>87.5</v>
      </c>
      <c r="M15">
        <v>23.8</v>
      </c>
    </row>
    <row r="16" spans="2:13" x14ac:dyDescent="0.35">
      <c r="B16" t="s">
        <v>8</v>
      </c>
      <c r="C16" s="2">
        <f>AVERAGE(C13:C15)</f>
        <v>12.193333333333333</v>
      </c>
      <c r="D16" s="2">
        <f>AVERAGE(D13:D15)</f>
        <v>42.4</v>
      </c>
      <c r="F16" t="s">
        <v>2</v>
      </c>
      <c r="G16">
        <f>AVERAGE(G13:G15)</f>
        <v>17.223333333333333</v>
      </c>
      <c r="H16">
        <f>AVERAGE(H13:H15)</f>
        <v>36.533333333333331</v>
      </c>
      <c r="J16" t="s">
        <v>2</v>
      </c>
      <c r="K16" s="2">
        <f>AVERAGE(K13:K15)</f>
        <v>7.8866666666666667</v>
      </c>
      <c r="L16" s="2">
        <f t="shared" ref="L16:M16" si="3">AVERAGE(L13:L15)</f>
        <v>82.633333333333326</v>
      </c>
      <c r="M16" s="2">
        <f t="shared" si="3"/>
        <v>22.533333333333331</v>
      </c>
    </row>
    <row r="17" spans="2:13" x14ac:dyDescent="0.35">
      <c r="B17" t="s">
        <v>9</v>
      </c>
      <c r="C17" s="2">
        <f>STDEV(C13:C15)</f>
        <v>4.0760929004787538</v>
      </c>
      <c r="D17" s="2">
        <f>STDEV(D13:D15)</f>
        <v>5.1264022471905166</v>
      </c>
      <c r="F17" t="s">
        <v>13</v>
      </c>
      <c r="G17">
        <f>STDEV(G13:G15)</f>
        <v>8.8183690857966077</v>
      </c>
      <c r="H17">
        <f>STDEV(H14:H15)</f>
        <v>2.9698484809835017</v>
      </c>
      <c r="J17" t="s">
        <v>18</v>
      </c>
      <c r="K17" s="2">
        <f>STDEV(K13:K15)</f>
        <v>5.4224102881775114</v>
      </c>
      <c r="L17" s="2">
        <f t="shared" ref="L17:M17" si="4">STDEV(L13:L15)</f>
        <v>5.8799092963525696</v>
      </c>
      <c r="M17" s="2">
        <f t="shared" si="4"/>
        <v>9.9605890053416761</v>
      </c>
    </row>
    <row r="18" spans="2:13" x14ac:dyDescent="0.35">
      <c r="B18" t="s">
        <v>4</v>
      </c>
      <c r="C18" s="2">
        <f>C17/SQRT(3)</f>
        <v>2.3533333333333313</v>
      </c>
      <c r="D18" s="2">
        <f>D17/SQRT(3)</f>
        <v>2.9597297173897474</v>
      </c>
      <c r="F18" t="s">
        <v>4</v>
      </c>
      <c r="G18">
        <f>G17/SQRT(3)</f>
        <v>5.0912877654981461</v>
      </c>
      <c r="H18">
        <f>H17/SQRT(3)</f>
        <v>1.714642819948226</v>
      </c>
      <c r="J18" t="s">
        <v>4</v>
      </c>
      <c r="K18" s="2">
        <f>K17/SQRT(3)</f>
        <v>3.1306300395358826</v>
      </c>
      <c r="L18" s="2">
        <f t="shared" ref="L18:M18" si="5">L17/SQRT(3)</f>
        <v>3.3947672150597392</v>
      </c>
      <c r="M18" s="2">
        <f t="shared" si="5"/>
        <v>5.7507487435212434</v>
      </c>
    </row>
    <row r="19" spans="2:13" x14ac:dyDescent="0.35">
      <c r="B19" t="s">
        <v>10</v>
      </c>
      <c r="D19">
        <f>TTEST(C13:C15,D13:D15,2,2)</f>
        <v>1.3311921975055069E-3</v>
      </c>
      <c r="F19" t="s">
        <v>14</v>
      </c>
      <c r="H19">
        <f>TTEST(G13:G15,H13:H15,2,2)</f>
        <v>2.1380455034573732E-2</v>
      </c>
      <c r="J19" t="s">
        <v>14</v>
      </c>
      <c r="L19">
        <f>TTEST(K13:K15,L13:L15,2,2)</f>
        <v>8.5232014884980753E-5</v>
      </c>
      <c r="M19">
        <f>TTEST(K13:K15,M13:M15,2,2)</f>
        <v>8.8924373539904691E-2</v>
      </c>
    </row>
  </sheetData>
  <pageMargins left="0.7" right="0.7" top="0.75" bottom="0.75" header="0.3" footer="0.3"/>
  <pageSetup scale="64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workbookViewId="0">
      <selection activeCell="G25" sqref="G25"/>
    </sheetView>
  </sheetViews>
  <sheetFormatPr defaultColWidth="10.6640625" defaultRowHeight="15.5" x14ac:dyDescent="0.35"/>
  <sheetData>
    <row r="1" spans="1:14" x14ac:dyDescent="0.35">
      <c r="A1" s="3"/>
      <c r="B1" s="3" t="s">
        <v>25</v>
      </c>
      <c r="C1" s="3"/>
      <c r="D1" s="3"/>
      <c r="E1" s="3"/>
      <c r="F1" s="3"/>
      <c r="G1" s="3" t="s">
        <v>26</v>
      </c>
      <c r="H1" s="3"/>
      <c r="I1" s="3"/>
      <c r="J1" s="3"/>
      <c r="K1" s="3"/>
      <c r="L1" s="3"/>
      <c r="M1" s="3"/>
      <c r="N1" s="3"/>
    </row>
    <row r="2" spans="1:14" x14ac:dyDescent="0.35">
      <c r="A2" s="3"/>
      <c r="B2" s="3"/>
      <c r="C2" s="3"/>
      <c r="D2" s="3"/>
      <c r="E2" s="3"/>
      <c r="F2" s="3"/>
      <c r="G2" s="3" t="s">
        <v>27</v>
      </c>
      <c r="H2" s="4"/>
      <c r="I2" s="4"/>
      <c r="J2" s="4"/>
      <c r="K2" s="4"/>
      <c r="L2" s="4"/>
      <c r="M2" s="4"/>
      <c r="N2" s="4"/>
    </row>
    <row r="3" spans="1:14" x14ac:dyDescent="0.35">
      <c r="A3" s="3" t="s">
        <v>28</v>
      </c>
      <c r="B3" s="3" t="s">
        <v>29</v>
      </c>
      <c r="C3" s="3" t="s">
        <v>30</v>
      </c>
      <c r="D3" s="3" t="s">
        <v>31</v>
      </c>
      <c r="E3" s="3" t="s">
        <v>32</v>
      </c>
      <c r="F3" s="5"/>
      <c r="G3" s="5" t="s">
        <v>33</v>
      </c>
      <c r="H3" s="4"/>
      <c r="I3" s="4"/>
      <c r="J3" s="4"/>
      <c r="K3" s="4"/>
      <c r="L3" s="4"/>
      <c r="M3" s="4"/>
      <c r="N3" s="4" t="s">
        <v>34</v>
      </c>
    </row>
    <row r="4" spans="1:14" x14ac:dyDescent="0.35">
      <c r="A4" s="4" t="s">
        <v>35</v>
      </c>
      <c r="B4" s="4" t="s">
        <v>36</v>
      </c>
      <c r="C4" s="4" t="s">
        <v>37</v>
      </c>
      <c r="D4" s="5">
        <v>15.470934867858887</v>
      </c>
      <c r="F4" s="5"/>
      <c r="G4" s="4"/>
      <c r="H4" s="4"/>
      <c r="I4" s="4"/>
      <c r="J4" s="4"/>
      <c r="K4" s="4"/>
      <c r="L4" s="4"/>
      <c r="M4" s="4"/>
      <c r="N4" s="4" t="s">
        <v>38</v>
      </c>
    </row>
    <row r="5" spans="1:14" x14ac:dyDescent="0.35">
      <c r="A5" s="4" t="s">
        <v>39</v>
      </c>
      <c r="B5" s="4" t="s">
        <v>36</v>
      </c>
      <c r="C5" s="4" t="s">
        <v>37</v>
      </c>
      <c r="D5" s="5">
        <v>15.374576568603516</v>
      </c>
      <c r="F5" s="5"/>
      <c r="G5" s="6"/>
      <c r="H5" s="7" t="s">
        <v>40</v>
      </c>
      <c r="I5" s="7" t="s">
        <v>41</v>
      </c>
      <c r="J5" s="7"/>
      <c r="K5" s="7" t="s">
        <v>42</v>
      </c>
      <c r="L5" s="7"/>
      <c r="M5" s="7" t="s">
        <v>43</v>
      </c>
      <c r="N5" s="8"/>
    </row>
    <row r="6" spans="1:14" ht="18" x14ac:dyDescent="0.4">
      <c r="A6" s="4" t="s">
        <v>44</v>
      </c>
      <c r="B6" s="4" t="s">
        <v>36</v>
      </c>
      <c r="C6" s="4" t="s">
        <v>37</v>
      </c>
      <c r="D6" s="5">
        <v>15.310554504394531</v>
      </c>
      <c r="E6" s="5">
        <f>AVERAGE(D4:D6)</f>
        <v>15.385355313618978</v>
      </c>
      <c r="F6" s="9"/>
      <c r="G6" s="10" t="s">
        <v>45</v>
      </c>
      <c r="H6" s="6"/>
      <c r="I6" s="6"/>
      <c r="J6" s="6"/>
      <c r="K6" s="6"/>
      <c r="L6" s="6"/>
      <c r="M6" s="6"/>
      <c r="N6" s="6" t="s">
        <v>46</v>
      </c>
    </row>
    <row r="7" spans="1:14" x14ac:dyDescent="0.35">
      <c r="A7" s="6" t="s">
        <v>47</v>
      </c>
      <c r="B7" s="6" t="s">
        <v>48</v>
      </c>
      <c r="C7" s="6" t="s">
        <v>37</v>
      </c>
      <c r="D7" s="9">
        <v>16.553924560546875</v>
      </c>
      <c r="E7" s="3"/>
      <c r="F7" s="9"/>
      <c r="G7" s="9" t="s">
        <v>49</v>
      </c>
      <c r="H7" s="5">
        <v>15.385355313618978</v>
      </c>
      <c r="I7" s="9">
        <v>16.493232091267902</v>
      </c>
      <c r="J7" s="9"/>
      <c r="K7" s="9">
        <f>H7-I7</f>
        <v>-1.107876777648924</v>
      </c>
      <c r="L7" s="9"/>
      <c r="M7" s="11">
        <f>2^K7</f>
        <v>0.46397636533315878</v>
      </c>
      <c r="N7" s="9">
        <f>M7*100</f>
        <v>46.397636533315875</v>
      </c>
    </row>
    <row r="8" spans="1:14" x14ac:dyDescent="0.35">
      <c r="A8" s="6" t="s">
        <v>50</v>
      </c>
      <c r="B8" s="6" t="s">
        <v>48</v>
      </c>
      <c r="C8" s="6" t="s">
        <v>37</v>
      </c>
      <c r="D8" s="9">
        <v>16.544002532958984</v>
      </c>
      <c r="E8" s="3"/>
      <c r="F8" s="9"/>
      <c r="G8" s="5" t="s">
        <v>51</v>
      </c>
      <c r="H8" s="9">
        <v>16.539543787638348</v>
      </c>
      <c r="I8" s="5">
        <v>17.237732569376629</v>
      </c>
      <c r="J8" s="5"/>
      <c r="K8" s="5">
        <f>H8-I8</f>
        <v>-0.69818878173828125</v>
      </c>
      <c r="L8" s="5"/>
      <c r="M8" s="12">
        <f>2^K8</f>
        <v>0.61634550646994635</v>
      </c>
      <c r="N8" s="5">
        <f>M8*100</f>
        <v>61.634550646994633</v>
      </c>
    </row>
    <row r="9" spans="1:14" x14ac:dyDescent="0.35">
      <c r="A9" s="6" t="s">
        <v>52</v>
      </c>
      <c r="B9" s="6" t="s">
        <v>48</v>
      </c>
      <c r="C9" s="6" t="s">
        <v>37</v>
      </c>
      <c r="D9" s="9">
        <v>16.52070426940918</v>
      </c>
      <c r="E9" s="9">
        <f>AVERAGE(D7:D9)</f>
        <v>16.539543787638348</v>
      </c>
      <c r="F9" s="13"/>
      <c r="G9" s="5" t="s">
        <v>53</v>
      </c>
      <c r="H9" s="5">
        <v>15.885566711425781</v>
      </c>
      <c r="I9" s="5">
        <v>18.078831990559895</v>
      </c>
      <c r="J9" s="5"/>
      <c r="K9" s="5">
        <f>H9-I9</f>
        <v>-2.1932652791341134</v>
      </c>
      <c r="L9" s="5"/>
      <c r="M9" s="12">
        <f>2^K9</f>
        <v>0.21865598161801447</v>
      </c>
      <c r="N9" s="5">
        <f>M9*100</f>
        <v>21.865598161801447</v>
      </c>
    </row>
    <row r="10" spans="1:14" x14ac:dyDescent="0.35">
      <c r="A10" s="14" t="s">
        <v>54</v>
      </c>
      <c r="B10" s="14" t="s">
        <v>55</v>
      </c>
      <c r="C10" s="14" t="s">
        <v>37</v>
      </c>
      <c r="D10" s="13">
        <v>15.917510032653809</v>
      </c>
      <c r="E10" s="3"/>
      <c r="F10" s="13"/>
      <c r="G10" s="5"/>
      <c r="H10" s="4"/>
      <c r="I10" s="5"/>
      <c r="J10" s="5"/>
      <c r="K10" s="5"/>
      <c r="L10" s="5"/>
      <c r="M10" s="12"/>
      <c r="N10" s="4"/>
    </row>
    <row r="11" spans="1:14" ht="18" x14ac:dyDescent="0.4">
      <c r="A11" s="14" t="s">
        <v>56</v>
      </c>
      <c r="B11" s="14" t="s">
        <v>55</v>
      </c>
      <c r="C11" s="14" t="s">
        <v>37</v>
      </c>
      <c r="D11" s="13">
        <v>15.89449405670166</v>
      </c>
      <c r="E11" s="3"/>
      <c r="F11" s="13"/>
      <c r="G11" s="15" t="s">
        <v>57</v>
      </c>
      <c r="H11" s="14"/>
      <c r="I11" s="13"/>
      <c r="J11" s="13"/>
      <c r="K11" s="13"/>
      <c r="L11" s="13"/>
      <c r="M11" s="16"/>
      <c r="N11" s="14" t="s">
        <v>58</v>
      </c>
    </row>
    <row r="12" spans="1:14" x14ac:dyDescent="0.35">
      <c r="A12" s="14" t="s">
        <v>59</v>
      </c>
      <c r="B12" s="14" t="s">
        <v>55</v>
      </c>
      <c r="C12" s="14" t="s">
        <v>37</v>
      </c>
      <c r="D12" s="13">
        <v>15.844696044921875</v>
      </c>
      <c r="E12" s="13">
        <f>AVERAGE(D10:D12)</f>
        <v>15.885566711425781</v>
      </c>
      <c r="F12" s="17"/>
      <c r="G12" s="9" t="s">
        <v>49</v>
      </c>
      <c r="H12" s="5">
        <v>15.385355313618978</v>
      </c>
      <c r="I12" s="13">
        <v>26.600240071614582</v>
      </c>
      <c r="J12" s="13"/>
      <c r="K12" s="13">
        <f>H12-I12</f>
        <v>-11.214884757995604</v>
      </c>
      <c r="L12" s="13"/>
      <c r="M12" s="18">
        <f>2^K12</f>
        <v>4.2071044066603917E-4</v>
      </c>
      <c r="N12" s="13">
        <f>M12*10000</f>
        <v>4.2071044066603918</v>
      </c>
    </row>
    <row r="13" spans="1:14" x14ac:dyDescent="0.35">
      <c r="A13" s="19" t="s">
        <v>60</v>
      </c>
      <c r="B13" s="19" t="s">
        <v>61</v>
      </c>
      <c r="C13" s="19" t="s">
        <v>37</v>
      </c>
      <c r="D13" s="17">
        <v>15.19367790222168</v>
      </c>
      <c r="E13" s="3"/>
      <c r="F13" s="17"/>
      <c r="G13" s="5" t="s">
        <v>51</v>
      </c>
      <c r="H13" s="9">
        <v>16.539543787638348</v>
      </c>
      <c r="I13" s="13">
        <v>27.784819920857746</v>
      </c>
      <c r="J13" s="13"/>
      <c r="K13" s="13">
        <f>H13-I13</f>
        <v>-11.245276133219399</v>
      </c>
      <c r="L13" s="13"/>
      <c r="M13" s="18">
        <f>2^K13</f>
        <v>4.1194057833486585E-4</v>
      </c>
      <c r="N13" s="13">
        <f>M13*10000</f>
        <v>4.1194057833486584</v>
      </c>
    </row>
    <row r="14" spans="1:14" x14ac:dyDescent="0.35">
      <c r="A14" s="19" t="s">
        <v>62</v>
      </c>
      <c r="B14" s="19" t="s">
        <v>61</v>
      </c>
      <c r="C14" s="19" t="s">
        <v>37</v>
      </c>
      <c r="D14" s="17">
        <v>15.193697929382324</v>
      </c>
      <c r="E14" s="3"/>
      <c r="F14" s="17"/>
      <c r="G14" s="5" t="s">
        <v>63</v>
      </c>
      <c r="H14" s="13">
        <v>15.219049771626791</v>
      </c>
      <c r="I14" s="20">
        <v>27.279958089192707</v>
      </c>
      <c r="J14" s="20"/>
      <c r="K14" s="20">
        <f>H14-I14</f>
        <v>-12.060908317565916</v>
      </c>
      <c r="L14" s="20"/>
      <c r="M14" s="21">
        <f>2^K14</f>
        <v>2.3404793917667862E-4</v>
      </c>
      <c r="N14" s="20">
        <f>M14*10000</f>
        <v>2.3404793917667863</v>
      </c>
    </row>
    <row r="15" spans="1:14" x14ac:dyDescent="0.35">
      <c r="A15" s="19" t="s">
        <v>64</v>
      </c>
      <c r="B15" s="19" t="s">
        <v>61</v>
      </c>
      <c r="C15" s="19" t="s">
        <v>37</v>
      </c>
      <c r="D15" s="17">
        <v>15.269773483276367</v>
      </c>
      <c r="E15" s="17">
        <f>AVERAGE(D13:D15)</f>
        <v>15.219049771626791</v>
      </c>
      <c r="F15" s="5"/>
      <c r="G15" s="20"/>
      <c r="H15" s="22"/>
      <c r="I15" s="20"/>
      <c r="J15" s="20"/>
      <c r="K15" s="20"/>
      <c r="L15" s="20"/>
      <c r="M15" s="23"/>
      <c r="N15" s="22"/>
    </row>
    <row r="16" spans="1:14" ht="18" x14ac:dyDescent="0.4">
      <c r="A16" s="4" t="s">
        <v>65</v>
      </c>
      <c r="B16" s="4" t="s">
        <v>66</v>
      </c>
      <c r="C16" s="4" t="s">
        <v>37</v>
      </c>
      <c r="D16" s="5">
        <v>15.677096366882324</v>
      </c>
      <c r="E16" s="3"/>
      <c r="F16" s="5"/>
      <c r="G16" s="24" t="s">
        <v>67</v>
      </c>
      <c r="H16" s="22"/>
      <c r="I16" s="20"/>
      <c r="J16" s="20"/>
      <c r="K16" s="20"/>
      <c r="L16" s="20"/>
      <c r="M16" s="23"/>
      <c r="N16" s="22" t="s">
        <v>58</v>
      </c>
    </row>
    <row r="17" spans="1:14" x14ac:dyDescent="0.35">
      <c r="A17" s="4" t="s">
        <v>68</v>
      </c>
      <c r="B17" s="4" t="s">
        <v>66</v>
      </c>
      <c r="C17" s="4" t="s">
        <v>37</v>
      </c>
      <c r="D17" s="5">
        <v>15.611493110656738</v>
      </c>
      <c r="E17" s="3"/>
      <c r="F17" s="5"/>
      <c r="G17" s="9" t="s">
        <v>49</v>
      </c>
      <c r="H17" s="5">
        <v>15.385355313618978</v>
      </c>
      <c r="I17" s="5">
        <v>29.122780481974285</v>
      </c>
      <c r="J17" s="5"/>
      <c r="K17" s="5">
        <f>H17-I17</f>
        <v>-13.737425168355307</v>
      </c>
      <c r="L17" s="5"/>
      <c r="M17" s="25">
        <f>2^K17</f>
        <v>7.3218859729910462E-5</v>
      </c>
      <c r="N17" s="5">
        <f>M17*10000</f>
        <v>0.73218859729910457</v>
      </c>
    </row>
    <row r="18" spans="1:14" x14ac:dyDescent="0.35">
      <c r="A18" s="4" t="s">
        <v>69</v>
      </c>
      <c r="B18" s="4" t="s">
        <v>66</v>
      </c>
      <c r="C18" s="4" t="s">
        <v>37</v>
      </c>
      <c r="D18" s="5">
        <v>15.538394927978516</v>
      </c>
      <c r="E18" s="5">
        <f>AVERAGE(D16:D18)</f>
        <v>15.608994801839193</v>
      </c>
      <c r="F18" s="9"/>
      <c r="G18" s="5" t="s">
        <v>51</v>
      </c>
      <c r="H18" s="9">
        <v>16.539543787638348</v>
      </c>
      <c r="I18" s="9">
        <v>29.959719975789387</v>
      </c>
      <c r="J18" s="5"/>
      <c r="K18" s="5">
        <f>H18-I18</f>
        <v>-13.420176188151039</v>
      </c>
      <c r="L18" s="5"/>
      <c r="M18" s="25">
        <f>2^K18</f>
        <v>9.1227215718605589E-5</v>
      </c>
      <c r="N18" s="5">
        <f>M18*10000</f>
        <v>0.91227215718605592</v>
      </c>
    </row>
    <row r="19" spans="1:14" x14ac:dyDescent="0.35">
      <c r="A19" s="6" t="s">
        <v>70</v>
      </c>
      <c r="B19" s="6" t="s">
        <v>71</v>
      </c>
      <c r="C19" s="6" t="s">
        <v>37</v>
      </c>
      <c r="D19" s="9">
        <v>15.765199661254883</v>
      </c>
      <c r="E19" s="3"/>
      <c r="F19" s="9"/>
      <c r="G19" s="5" t="s">
        <v>72</v>
      </c>
      <c r="H19" s="20">
        <v>15.608994801839193</v>
      </c>
      <c r="I19" s="5">
        <v>29.914218902587891</v>
      </c>
      <c r="J19" s="5"/>
      <c r="K19" s="5">
        <f>H19-I19</f>
        <v>-14.305224100748697</v>
      </c>
      <c r="L19" s="5"/>
      <c r="M19" s="25">
        <f>2^K19</f>
        <v>4.9396758530630051E-5</v>
      </c>
      <c r="N19" s="5">
        <f>M19*10000</f>
        <v>0.49396758530630053</v>
      </c>
    </row>
    <row r="20" spans="1:14" x14ac:dyDescent="0.35">
      <c r="A20" s="6" t="s">
        <v>73</v>
      </c>
      <c r="B20" s="6" t="s">
        <v>71</v>
      </c>
      <c r="C20" s="6" t="s">
        <v>37</v>
      </c>
      <c r="D20" s="9">
        <v>15.752243041992188</v>
      </c>
      <c r="E20" s="3"/>
      <c r="F20" s="9"/>
      <c r="G20" s="9"/>
      <c r="H20" s="9"/>
      <c r="I20" s="9"/>
      <c r="J20" s="9"/>
      <c r="K20" s="6"/>
      <c r="L20" s="6"/>
      <c r="M20" s="6"/>
      <c r="N20" s="6"/>
    </row>
    <row r="21" spans="1:14" x14ac:dyDescent="0.35">
      <c r="A21" s="6" t="s">
        <v>74</v>
      </c>
      <c r="B21" s="6" t="s">
        <v>71</v>
      </c>
      <c r="C21" s="6" t="s">
        <v>37</v>
      </c>
      <c r="D21" s="9">
        <v>15.679445266723633</v>
      </c>
      <c r="E21" s="9">
        <f>AVERAGE(D19:D21)</f>
        <v>15.732295989990234</v>
      </c>
      <c r="F21" s="5"/>
      <c r="G21" s="5" t="s">
        <v>75</v>
      </c>
      <c r="H21" s="5"/>
      <c r="I21" s="5"/>
      <c r="J21" s="5"/>
      <c r="K21" s="4"/>
      <c r="L21" s="4"/>
      <c r="M21" s="4"/>
      <c r="N21" s="4"/>
    </row>
    <row r="22" spans="1:14" x14ac:dyDescent="0.35">
      <c r="A22" s="4" t="s">
        <v>76</v>
      </c>
      <c r="B22" s="4" t="s">
        <v>77</v>
      </c>
      <c r="C22" s="4" t="s">
        <v>37</v>
      </c>
      <c r="D22" s="5">
        <v>14.975666046142578</v>
      </c>
      <c r="E22" s="3"/>
      <c r="F22" s="5"/>
      <c r="G22" s="3" t="s">
        <v>27</v>
      </c>
      <c r="H22" s="3"/>
      <c r="I22" s="3"/>
      <c r="J22" s="3"/>
      <c r="K22" s="3"/>
      <c r="L22" s="3"/>
      <c r="M22" s="3"/>
      <c r="N22" s="3"/>
    </row>
    <row r="23" spans="1:14" x14ac:dyDescent="0.35">
      <c r="A23" s="4" t="s">
        <v>78</v>
      </c>
      <c r="B23" s="4" t="s">
        <v>77</v>
      </c>
      <c r="C23" s="4" t="s">
        <v>37</v>
      </c>
      <c r="D23" s="5">
        <v>14.964678764343262</v>
      </c>
      <c r="E23" s="3"/>
      <c r="F23" s="5"/>
      <c r="G23" s="5" t="s">
        <v>33</v>
      </c>
      <c r="H23" s="26"/>
      <c r="I23" s="26"/>
      <c r="J23" s="26"/>
      <c r="K23" s="26"/>
      <c r="L23" s="26"/>
      <c r="M23" s="26"/>
      <c r="N23" s="26" t="s">
        <v>79</v>
      </c>
    </row>
    <row r="24" spans="1:14" x14ac:dyDescent="0.35">
      <c r="A24" s="4" t="s">
        <v>80</v>
      </c>
      <c r="B24" s="4" t="s">
        <v>77</v>
      </c>
      <c r="C24" s="4" t="s">
        <v>37</v>
      </c>
      <c r="D24" s="5">
        <v>14.930617332458496</v>
      </c>
      <c r="E24" s="5">
        <f>AVERAGE(D22:D24)</f>
        <v>14.956987380981445</v>
      </c>
      <c r="F24" s="27"/>
      <c r="G24" s="4"/>
      <c r="H24" s="26"/>
      <c r="I24" s="26"/>
      <c r="J24" s="26"/>
      <c r="K24" s="26"/>
      <c r="L24" s="26"/>
      <c r="M24" s="26"/>
      <c r="N24" s="26"/>
    </row>
    <row r="25" spans="1:14" x14ac:dyDescent="0.35">
      <c r="A25" s="28" t="s">
        <v>81</v>
      </c>
      <c r="B25" s="28" t="s">
        <v>82</v>
      </c>
      <c r="C25" s="28" t="s">
        <v>37</v>
      </c>
      <c r="D25" s="27">
        <v>23.695575714111328</v>
      </c>
      <c r="F25" s="27"/>
      <c r="G25" s="6"/>
      <c r="H25" s="7" t="s">
        <v>40</v>
      </c>
      <c r="I25" s="7" t="s">
        <v>41</v>
      </c>
      <c r="J25" s="7"/>
      <c r="K25" s="7" t="s">
        <v>42</v>
      </c>
      <c r="L25" s="7"/>
      <c r="M25" s="7" t="s">
        <v>43</v>
      </c>
      <c r="N25" s="8"/>
    </row>
    <row r="26" spans="1:14" ht="18" x14ac:dyDescent="0.4">
      <c r="A26" s="28" t="s">
        <v>83</v>
      </c>
      <c r="B26" s="28" t="s">
        <v>82</v>
      </c>
      <c r="C26" s="28" t="s">
        <v>37</v>
      </c>
      <c r="D26" s="27">
        <v>23.490135192871094</v>
      </c>
      <c r="F26" s="27"/>
      <c r="G26" s="10" t="s">
        <v>45</v>
      </c>
      <c r="H26" s="29"/>
      <c r="I26" s="29"/>
      <c r="J26" s="29"/>
      <c r="K26" s="29"/>
      <c r="L26" s="29"/>
      <c r="M26" s="29"/>
      <c r="N26" s="29" t="s">
        <v>84</v>
      </c>
    </row>
    <row r="27" spans="1:14" x14ac:dyDescent="0.35">
      <c r="A27" s="28" t="s">
        <v>85</v>
      </c>
      <c r="B27" s="28" t="s">
        <v>82</v>
      </c>
      <c r="C27" s="28" t="s">
        <v>37</v>
      </c>
      <c r="D27" s="27">
        <v>23.11882209777832</v>
      </c>
      <c r="G27" s="9" t="s">
        <v>49</v>
      </c>
      <c r="H27" s="30">
        <v>16.985638936360676</v>
      </c>
      <c r="I27" s="29">
        <v>17.563448588053387</v>
      </c>
      <c r="J27" s="29"/>
      <c r="K27" s="29">
        <f>H27-I27</f>
        <v>-0.5778096516927107</v>
      </c>
      <c r="L27" s="29"/>
      <c r="M27" s="31">
        <f>2^K27</f>
        <v>0.66998019216222382</v>
      </c>
      <c r="N27" s="29">
        <f>M27*100</f>
        <v>66.998019216222389</v>
      </c>
    </row>
    <row r="28" spans="1:14" x14ac:dyDescent="0.35">
      <c r="G28" s="5" t="s">
        <v>51</v>
      </c>
      <c r="H28" s="30">
        <v>18.620192845662434</v>
      </c>
      <c r="I28" s="29">
        <f>AVERAGE(H26:H28)</f>
        <v>17.802915891011555</v>
      </c>
      <c r="J28" s="29"/>
      <c r="K28" s="29">
        <f>H28-I28</f>
        <v>0.81727695465087891</v>
      </c>
      <c r="L28" s="29"/>
      <c r="M28" s="32">
        <f>2^K28</f>
        <v>1.7620769822967599</v>
      </c>
      <c r="N28" s="29">
        <f>M28*100</f>
        <v>176.207698229676</v>
      </c>
    </row>
    <row r="29" spans="1:14" x14ac:dyDescent="0.35">
      <c r="A29" s="3" t="s">
        <v>28</v>
      </c>
      <c r="B29" s="3" t="s">
        <v>29</v>
      </c>
      <c r="C29" s="3" t="s">
        <v>30</v>
      </c>
      <c r="D29" s="3" t="s">
        <v>31</v>
      </c>
      <c r="E29" s="3" t="s">
        <v>32</v>
      </c>
      <c r="G29" s="5" t="s">
        <v>53</v>
      </c>
      <c r="H29" s="29">
        <v>17.342449824015301</v>
      </c>
      <c r="I29" s="26">
        <v>19.405340194702148</v>
      </c>
      <c r="J29" s="26"/>
      <c r="K29" s="26">
        <f>H29-I29</f>
        <v>-2.0628903706868478</v>
      </c>
      <c r="L29" s="26"/>
      <c r="M29" s="33">
        <f>2^K29</f>
        <v>0.23933605082467191</v>
      </c>
      <c r="N29" s="26">
        <f>M29*100</f>
        <v>23.933605082467192</v>
      </c>
    </row>
    <row r="30" spans="1:14" x14ac:dyDescent="0.35">
      <c r="A30" s="4" t="s">
        <v>35</v>
      </c>
      <c r="B30" s="4" t="s">
        <v>86</v>
      </c>
      <c r="C30" s="4" t="s">
        <v>37</v>
      </c>
      <c r="D30" s="5">
        <v>16.995031356811523</v>
      </c>
      <c r="F30" s="3"/>
      <c r="G30" s="5"/>
      <c r="H30" s="26"/>
      <c r="I30" s="26"/>
      <c r="J30" s="26"/>
      <c r="K30" s="26"/>
      <c r="L30" s="26"/>
      <c r="M30" s="26"/>
      <c r="N30" s="26"/>
    </row>
    <row r="31" spans="1:14" ht="18" x14ac:dyDescent="0.4">
      <c r="A31" s="4" t="s">
        <v>39</v>
      </c>
      <c r="B31" s="4" t="s">
        <v>86</v>
      </c>
      <c r="C31" s="4" t="s">
        <v>37</v>
      </c>
      <c r="D31" s="5">
        <v>16.9990234375</v>
      </c>
      <c r="F31" s="3"/>
      <c r="G31" s="15" t="s">
        <v>57</v>
      </c>
      <c r="H31" s="26"/>
      <c r="I31" s="26"/>
      <c r="J31" s="26"/>
      <c r="K31" s="26"/>
      <c r="L31" s="26"/>
      <c r="M31" s="26"/>
      <c r="N31" s="26" t="s">
        <v>87</v>
      </c>
    </row>
    <row r="32" spans="1:14" x14ac:dyDescent="0.35">
      <c r="A32" s="4" t="s">
        <v>44</v>
      </c>
      <c r="B32" s="4" t="s">
        <v>86</v>
      </c>
      <c r="C32" s="4" t="s">
        <v>37</v>
      </c>
      <c r="D32" s="5">
        <v>16.962862014770508</v>
      </c>
      <c r="E32" s="30">
        <f>AVERAGE(D30:D32)</f>
        <v>16.985638936360676</v>
      </c>
      <c r="F32" s="3"/>
      <c r="G32" s="9" t="s">
        <v>49</v>
      </c>
      <c r="H32" s="30">
        <v>16.985638936360676</v>
      </c>
      <c r="I32" s="29">
        <v>28.164618810017902</v>
      </c>
      <c r="J32" s="13"/>
      <c r="K32" s="13">
        <f>H32-I32</f>
        <v>-11.178979873657227</v>
      </c>
      <c r="L32" s="13"/>
      <c r="M32" s="34">
        <f>2^K32</f>
        <v>4.3131219446763822E-4</v>
      </c>
      <c r="N32" s="13">
        <f>M32*1000</f>
        <v>0.43131219446763824</v>
      </c>
    </row>
    <row r="33" spans="1:14" x14ac:dyDescent="0.35">
      <c r="A33" s="14" t="s">
        <v>47</v>
      </c>
      <c r="B33" s="14" t="s">
        <v>88</v>
      </c>
      <c r="C33" s="14" t="s">
        <v>37</v>
      </c>
      <c r="D33" s="13">
        <v>18.648443222045898</v>
      </c>
      <c r="E33" s="3"/>
      <c r="F33" s="3"/>
      <c r="G33" s="5" t="s">
        <v>51</v>
      </c>
      <c r="H33" s="30">
        <v>18.620192845662434</v>
      </c>
      <c r="I33" s="13">
        <v>30.145504633585613</v>
      </c>
      <c r="J33" s="13"/>
      <c r="K33" s="13">
        <f>H33-I33</f>
        <v>-11.525311787923179</v>
      </c>
      <c r="L33" s="13"/>
      <c r="M33" s="34">
        <f>2^K33</f>
        <v>3.3926217535004748E-4</v>
      </c>
      <c r="N33" s="13">
        <f>M33*1000</f>
        <v>0.33926217535004749</v>
      </c>
    </row>
    <row r="34" spans="1:14" x14ac:dyDescent="0.35">
      <c r="A34" s="14" t="s">
        <v>50</v>
      </c>
      <c r="B34" s="14" t="s">
        <v>88</v>
      </c>
      <c r="C34" s="14" t="s">
        <v>37</v>
      </c>
      <c r="D34" s="13">
        <v>18.616382598876953</v>
      </c>
      <c r="E34" s="3"/>
      <c r="F34" s="3"/>
      <c r="G34" s="5" t="s">
        <v>63</v>
      </c>
      <c r="H34" s="5">
        <v>21.611366907755535</v>
      </c>
      <c r="I34" s="13">
        <v>33.583918253580727</v>
      </c>
      <c r="J34" s="13"/>
      <c r="K34" s="13">
        <f>H34-I34</f>
        <v>-11.972551345825192</v>
      </c>
      <c r="L34" s="13"/>
      <c r="M34" s="34">
        <f>2^K34</f>
        <v>2.4883010354371881E-4</v>
      </c>
      <c r="N34" s="13">
        <f>M34*1000</f>
        <v>0.24883010354371882</v>
      </c>
    </row>
    <row r="35" spans="1:14" x14ac:dyDescent="0.35">
      <c r="A35" s="14" t="s">
        <v>52</v>
      </c>
      <c r="B35" s="14" t="s">
        <v>88</v>
      </c>
      <c r="C35" s="14" t="s">
        <v>37</v>
      </c>
      <c r="D35" s="13">
        <v>18.595752716064453</v>
      </c>
      <c r="E35" s="30">
        <f>AVERAGE(D33:D35)</f>
        <v>18.620192845662434</v>
      </c>
      <c r="F35" s="3"/>
      <c r="G35" s="5"/>
      <c r="H35" s="5"/>
      <c r="I35" s="13"/>
      <c r="J35" s="13"/>
      <c r="K35" s="13"/>
      <c r="L35" s="13"/>
      <c r="M35" s="34"/>
      <c r="N35" s="13"/>
    </row>
    <row r="36" spans="1:14" x14ac:dyDescent="0.35">
      <c r="A36" s="4" t="s">
        <v>54</v>
      </c>
      <c r="B36" s="4" t="s">
        <v>89</v>
      </c>
      <c r="C36" s="4" t="s">
        <v>37</v>
      </c>
      <c r="D36" s="5">
        <v>17.3438720703125</v>
      </c>
      <c r="E36" s="3"/>
      <c r="F36" s="3"/>
      <c r="G36" s="5"/>
      <c r="H36" s="5"/>
      <c r="I36" s="13"/>
      <c r="J36" s="13"/>
      <c r="K36" s="13"/>
      <c r="L36" s="13"/>
      <c r="M36" s="34"/>
      <c r="N36" s="13"/>
    </row>
    <row r="37" spans="1:14" x14ac:dyDescent="0.35">
      <c r="A37" s="4" t="s">
        <v>56</v>
      </c>
      <c r="B37" s="4" t="s">
        <v>89</v>
      </c>
      <c r="C37" s="4" t="s">
        <v>37</v>
      </c>
      <c r="D37" s="5">
        <v>17.356487274169922</v>
      </c>
      <c r="E37" s="3"/>
      <c r="F37" s="3"/>
      <c r="G37" s="20"/>
      <c r="H37" s="30"/>
      <c r="I37" s="30"/>
      <c r="J37" s="30"/>
      <c r="K37" s="30"/>
      <c r="L37" s="30"/>
      <c r="M37" s="30"/>
      <c r="N37" s="30"/>
    </row>
    <row r="38" spans="1:14" ht="18" x14ac:dyDescent="0.4">
      <c r="A38" s="4" t="s">
        <v>59</v>
      </c>
      <c r="B38" s="4" t="s">
        <v>89</v>
      </c>
      <c r="C38" s="4" t="s">
        <v>37</v>
      </c>
      <c r="D38" s="5">
        <v>17.326990127563477</v>
      </c>
      <c r="E38" s="30">
        <f>AVERAGE(D36:D38)</f>
        <v>17.342449824015301</v>
      </c>
      <c r="F38" s="3"/>
      <c r="G38" s="24" t="s">
        <v>67</v>
      </c>
      <c r="H38" s="30"/>
      <c r="I38" s="30"/>
      <c r="J38" s="30"/>
      <c r="K38" s="30"/>
      <c r="L38" s="30"/>
      <c r="M38" s="30"/>
      <c r="N38" s="30" t="s">
        <v>87</v>
      </c>
    </row>
    <row r="39" spans="1:14" x14ac:dyDescent="0.35">
      <c r="A39" s="6" t="s">
        <v>60</v>
      </c>
      <c r="B39" s="6" t="s">
        <v>63</v>
      </c>
      <c r="C39" s="6" t="s">
        <v>37</v>
      </c>
      <c r="D39" s="9">
        <v>21.619661331176758</v>
      </c>
      <c r="E39" s="3"/>
      <c r="F39" s="3"/>
      <c r="G39" s="9" t="s">
        <v>49</v>
      </c>
      <c r="H39" s="30">
        <v>16.985638936360676</v>
      </c>
      <c r="I39" s="30">
        <v>29.339035034179687</v>
      </c>
      <c r="J39" s="30"/>
      <c r="K39" s="30">
        <f>H39-I39</f>
        <v>-12.353396097819012</v>
      </c>
      <c r="L39" s="30"/>
      <c r="M39" s="35">
        <f>2^K39</f>
        <v>1.9109847716352755E-4</v>
      </c>
      <c r="N39" s="30">
        <f>M39*1000</f>
        <v>0.19109847716352754</v>
      </c>
    </row>
    <row r="40" spans="1:14" x14ac:dyDescent="0.35">
      <c r="A40" s="6" t="s">
        <v>62</v>
      </c>
      <c r="B40" s="6" t="s">
        <v>63</v>
      </c>
      <c r="C40" s="6" t="s">
        <v>37</v>
      </c>
      <c r="D40" s="9">
        <v>21.584062576293945</v>
      </c>
      <c r="E40" s="3"/>
      <c r="F40" s="3"/>
      <c r="G40" s="5" t="s">
        <v>51</v>
      </c>
      <c r="H40" s="30">
        <v>18.620192845662434</v>
      </c>
      <c r="I40" s="30">
        <v>31.144535700480144</v>
      </c>
      <c r="J40" s="30"/>
      <c r="K40" s="30">
        <f>H40-I40</f>
        <v>-12.524342854817711</v>
      </c>
      <c r="L40" s="30"/>
      <c r="M40" s="35">
        <f>2^K40</f>
        <v>1.6974505242698819E-4</v>
      </c>
      <c r="N40" s="30">
        <f>M40*1000</f>
        <v>0.16974505242698817</v>
      </c>
    </row>
    <row r="41" spans="1:14" ht="18" x14ac:dyDescent="0.4">
      <c r="A41" s="6" t="s">
        <v>64</v>
      </c>
      <c r="B41" s="6" t="s">
        <v>63</v>
      </c>
      <c r="C41" s="6" t="s">
        <v>37</v>
      </c>
      <c r="D41" s="9">
        <v>21.630376815795898</v>
      </c>
      <c r="E41" s="30">
        <f>AVERAGE(D39:D41)</f>
        <v>21.611366907755535</v>
      </c>
      <c r="F41" s="3"/>
      <c r="G41" s="5" t="s">
        <v>72</v>
      </c>
      <c r="H41" s="15">
        <v>22.013830184936499</v>
      </c>
      <c r="I41" s="36">
        <v>34.214649200439503</v>
      </c>
      <c r="J41" s="30" t="s">
        <v>90</v>
      </c>
      <c r="K41" s="30">
        <f>H41-I41</f>
        <v>-12.200819015503004</v>
      </c>
      <c r="L41" s="30"/>
      <c r="M41" s="35">
        <f>2^K41</f>
        <v>2.1241613610531739E-4</v>
      </c>
      <c r="N41" s="30">
        <f>M41*1000</f>
        <v>0.2124161361053174</v>
      </c>
    </row>
    <row r="42" spans="1:14" x14ac:dyDescent="0.35">
      <c r="A42" s="4" t="s">
        <v>65</v>
      </c>
      <c r="B42" s="4" t="s">
        <v>72</v>
      </c>
      <c r="C42" s="4" t="s">
        <v>37</v>
      </c>
      <c r="D42" s="5">
        <v>22.088302612304688</v>
      </c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35">
      <c r="A43" s="4" t="s">
        <v>68</v>
      </c>
      <c r="B43" s="4" t="s">
        <v>72</v>
      </c>
      <c r="C43" s="4" t="s">
        <v>37</v>
      </c>
      <c r="D43" s="5">
        <v>22.002933502197266</v>
      </c>
      <c r="E43" s="3"/>
      <c r="F43" s="3"/>
      <c r="G43" s="3" t="s">
        <v>91</v>
      </c>
      <c r="H43" s="3"/>
      <c r="I43" s="3"/>
      <c r="J43" s="3"/>
      <c r="K43" s="3"/>
      <c r="L43" s="3"/>
      <c r="M43" s="3"/>
      <c r="N43" s="3"/>
    </row>
    <row r="44" spans="1:14" x14ac:dyDescent="0.35">
      <c r="A44" s="4" t="s">
        <v>69</v>
      </c>
      <c r="B44" s="4" t="s">
        <v>72</v>
      </c>
      <c r="C44" s="4" t="s">
        <v>37</v>
      </c>
      <c r="D44" s="5">
        <v>21.950254440307617</v>
      </c>
      <c r="E44" s="30">
        <f>AVERAGE(D42:D44)</f>
        <v>22.013830184936523</v>
      </c>
      <c r="F44" s="3"/>
      <c r="G44" s="37"/>
      <c r="H44" s="38" t="s">
        <v>92</v>
      </c>
      <c r="I44" s="38"/>
      <c r="J44" s="3"/>
      <c r="K44" s="3"/>
      <c r="L44" s="3"/>
      <c r="M44" s="3"/>
      <c r="N44" s="3"/>
    </row>
    <row r="45" spans="1:14" x14ac:dyDescent="0.35">
      <c r="A45" s="14" t="s">
        <v>70</v>
      </c>
      <c r="B45" s="14" t="s">
        <v>93</v>
      </c>
      <c r="C45" s="14" t="s">
        <v>37</v>
      </c>
      <c r="D45" s="13">
        <v>22.218568801879883</v>
      </c>
      <c r="E45" s="3"/>
      <c r="F45" s="3"/>
      <c r="H45" s="3" t="s">
        <v>94</v>
      </c>
      <c r="I45" s="3" t="s">
        <v>95</v>
      </c>
      <c r="J45" s="3"/>
      <c r="K45" s="3"/>
      <c r="L45" s="3"/>
      <c r="M45" s="3"/>
      <c r="N45" s="3"/>
    </row>
    <row r="46" spans="1:14" x14ac:dyDescent="0.35">
      <c r="A46" s="14" t="s">
        <v>73</v>
      </c>
      <c r="B46" s="14" t="s">
        <v>93</v>
      </c>
      <c r="C46" s="14" t="s">
        <v>37</v>
      </c>
      <c r="D46" s="13">
        <v>22.149896621704102</v>
      </c>
      <c r="E46" s="3"/>
      <c r="F46" s="3"/>
      <c r="G46" s="3" t="s">
        <v>96</v>
      </c>
      <c r="H46" s="30">
        <v>764.51612111959275</v>
      </c>
      <c r="I46" s="30">
        <v>129.95445338262729</v>
      </c>
      <c r="J46" s="3"/>
      <c r="K46" s="3"/>
      <c r="L46" s="3"/>
      <c r="M46" s="3"/>
      <c r="N46" s="3"/>
    </row>
    <row r="47" spans="1:14" x14ac:dyDescent="0.35">
      <c r="A47" s="14" t="s">
        <v>74</v>
      </c>
      <c r="B47" s="14" t="s">
        <v>93</v>
      </c>
      <c r="C47" s="14" t="s">
        <v>37</v>
      </c>
      <c r="D47" s="13">
        <v>22.095802307128906</v>
      </c>
      <c r="E47" s="30">
        <f>AVERAGE(D45:D47)</f>
        <v>22.154755910237629</v>
      </c>
      <c r="F47" s="3"/>
      <c r="G47" s="3" t="s">
        <v>67</v>
      </c>
      <c r="H47" s="30">
        <v>495.21876106870212</v>
      </c>
      <c r="I47" s="30">
        <v>44.072759995494039</v>
      </c>
      <c r="J47" s="3"/>
      <c r="K47" s="3"/>
      <c r="L47" s="3"/>
      <c r="M47" s="3"/>
      <c r="N47" s="3"/>
    </row>
    <row r="48" spans="1:14" x14ac:dyDescent="0.35">
      <c r="A48" s="4" t="s">
        <v>76</v>
      </c>
      <c r="B48" s="4" t="s">
        <v>97</v>
      </c>
      <c r="C48" s="4" t="s">
        <v>37</v>
      </c>
      <c r="D48" s="5">
        <v>21.883630752563477</v>
      </c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35">
      <c r="A49" s="4" t="s">
        <v>78</v>
      </c>
      <c r="B49" s="4" t="s">
        <v>97</v>
      </c>
      <c r="C49" s="4" t="s">
        <v>37</v>
      </c>
      <c r="D49" s="5">
        <v>21.87580680847168</v>
      </c>
      <c r="E49" s="3"/>
      <c r="F49" s="3"/>
      <c r="G49" s="4"/>
      <c r="H49" s="4"/>
      <c r="I49" s="4"/>
      <c r="J49" s="3"/>
      <c r="K49" s="3"/>
      <c r="L49" s="3"/>
      <c r="M49" s="3"/>
      <c r="N49" s="3"/>
    </row>
    <row r="50" spans="1:14" x14ac:dyDescent="0.35">
      <c r="A50" s="4" t="s">
        <v>80</v>
      </c>
      <c r="B50" s="4" t="s">
        <v>97</v>
      </c>
      <c r="C50" s="4" t="s">
        <v>37</v>
      </c>
      <c r="D50" s="5">
        <v>21.832830429077148</v>
      </c>
      <c r="E50" s="30">
        <f>AVERAGE(D48:D50)</f>
        <v>21.864089330037434</v>
      </c>
      <c r="F50" s="3"/>
      <c r="G50" s="4" t="s">
        <v>98</v>
      </c>
      <c r="H50" s="30">
        <v>764.51612111959275</v>
      </c>
      <c r="I50" s="30">
        <v>129.95445338262729</v>
      </c>
      <c r="J50" s="3"/>
      <c r="K50" s="3"/>
      <c r="L50" s="3"/>
      <c r="M50" s="3"/>
      <c r="N50" s="3"/>
    </row>
    <row r="51" spans="1:14" x14ac:dyDescent="0.35">
      <c r="A51" s="3" t="s">
        <v>81</v>
      </c>
      <c r="B51" s="3" t="s">
        <v>99</v>
      </c>
      <c r="C51" s="3" t="s">
        <v>37</v>
      </c>
      <c r="D51" s="30">
        <v>25.556022644042969</v>
      </c>
      <c r="F51" s="3"/>
      <c r="G51" s="4" t="s">
        <v>45</v>
      </c>
      <c r="H51" s="3">
        <v>673.33669999999984</v>
      </c>
      <c r="I51" s="30">
        <v>58.302781270156537</v>
      </c>
      <c r="J51" s="3"/>
      <c r="K51" s="3"/>
      <c r="L51" s="3"/>
      <c r="M51" s="3"/>
      <c r="N51" s="3"/>
    </row>
    <row r="52" spans="1:14" x14ac:dyDescent="0.35">
      <c r="A52" s="3" t="s">
        <v>83</v>
      </c>
      <c r="B52" s="3" t="s">
        <v>99</v>
      </c>
      <c r="C52" s="3" t="s">
        <v>37</v>
      </c>
      <c r="D52" s="30">
        <v>25.347991943359375</v>
      </c>
      <c r="F52" s="3"/>
      <c r="G52" s="3"/>
      <c r="H52" s="3"/>
      <c r="I52" s="3"/>
      <c r="J52" s="3"/>
      <c r="K52" s="3"/>
      <c r="L52" s="3"/>
      <c r="M52" s="3"/>
      <c r="N52" s="3"/>
    </row>
    <row r="53" spans="1:14" x14ac:dyDescent="0.35">
      <c r="A53" s="3" t="s">
        <v>85</v>
      </c>
      <c r="B53" s="3" t="s">
        <v>99</v>
      </c>
      <c r="C53" s="3" t="s">
        <v>37</v>
      </c>
      <c r="D53" s="30">
        <v>25.166851043701172</v>
      </c>
      <c r="F53" s="3"/>
      <c r="G53" s="3" t="s">
        <v>100</v>
      </c>
      <c r="H53" s="3"/>
      <c r="I53" s="3"/>
      <c r="J53" s="3"/>
      <c r="K53" s="3"/>
      <c r="L53" s="3"/>
      <c r="M53" s="3"/>
      <c r="N53" s="3"/>
    </row>
    <row r="54" spans="1:14" x14ac:dyDescent="0.35">
      <c r="A54" s="3" t="s">
        <v>101</v>
      </c>
      <c r="B54" s="3" t="s">
        <v>102</v>
      </c>
      <c r="C54" s="3" t="s">
        <v>37</v>
      </c>
      <c r="D54" s="30" t="s">
        <v>103</v>
      </c>
      <c r="F54" s="3"/>
      <c r="G54" s="5"/>
      <c r="H54" s="5" t="s">
        <v>86</v>
      </c>
      <c r="I54" s="5" t="s">
        <v>104</v>
      </c>
      <c r="J54" s="4" t="s">
        <v>67</v>
      </c>
      <c r="K54" s="4"/>
      <c r="L54" s="4" t="s">
        <v>86</v>
      </c>
      <c r="M54" s="4" t="s">
        <v>96</v>
      </c>
      <c r="N54" s="4" t="s">
        <v>67</v>
      </c>
    </row>
    <row r="55" spans="1:14" x14ac:dyDescent="0.35">
      <c r="A55" s="3" t="s">
        <v>105</v>
      </c>
      <c r="B55" s="3" t="s">
        <v>102</v>
      </c>
      <c r="C55" s="3" t="s">
        <v>37</v>
      </c>
      <c r="D55" s="30">
        <v>31.100866317749023</v>
      </c>
      <c r="F55" s="3"/>
      <c r="G55" s="39">
        <v>14</v>
      </c>
      <c r="H55" s="5">
        <v>769.16461053017781</v>
      </c>
      <c r="I55" s="3">
        <v>534.33357035406345</v>
      </c>
      <c r="J55" s="3">
        <v>237.12553513116856</v>
      </c>
      <c r="K55" s="4"/>
      <c r="L55" s="3">
        <v>111.67582612120268</v>
      </c>
      <c r="M55" s="3">
        <v>22.117098363714497</v>
      </c>
      <c r="N55" s="3">
        <v>82.564582161948323</v>
      </c>
    </row>
    <row r="56" spans="1:14" x14ac:dyDescent="0.35">
      <c r="A56" s="3" t="s">
        <v>106</v>
      </c>
      <c r="B56" s="3" t="s">
        <v>102</v>
      </c>
      <c r="C56" s="3" t="s">
        <v>37</v>
      </c>
      <c r="D56" s="30">
        <v>34.212478637695313</v>
      </c>
      <c r="F56" s="3"/>
      <c r="G56" s="40">
        <v>24</v>
      </c>
      <c r="H56" s="3">
        <v>2113.3276998715833</v>
      </c>
      <c r="I56" s="3">
        <v>1126.303484131352</v>
      </c>
      <c r="J56" s="3">
        <v>369.21799523023293</v>
      </c>
      <c r="K56" s="41"/>
      <c r="L56" s="3">
        <v>1246.7320479407149</v>
      </c>
      <c r="M56" s="3">
        <v>142.69188990979353</v>
      </c>
      <c r="N56" s="3">
        <v>143.0688006871934</v>
      </c>
    </row>
    <row r="57" spans="1:14" x14ac:dyDescent="0.35">
      <c r="A57" s="3"/>
      <c r="B57" s="3"/>
      <c r="C57" s="3"/>
      <c r="D57" s="3"/>
      <c r="E57" s="3"/>
      <c r="F57" s="3"/>
      <c r="G57" s="40">
        <v>48</v>
      </c>
      <c r="H57" s="3">
        <v>4091.0453663547974</v>
      </c>
      <c r="I57" s="3">
        <v>2313.9125466886803</v>
      </c>
      <c r="J57" s="3">
        <v>942.84173399376266</v>
      </c>
      <c r="K57" s="41"/>
      <c r="L57" s="3">
        <v>663.67863937083882</v>
      </c>
      <c r="M57" s="3">
        <v>237.06590109388083</v>
      </c>
      <c r="N57" s="3">
        <v>141.745228265081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3"/>
  <sheetViews>
    <sheetView workbookViewId="0">
      <selection activeCell="K10" sqref="K10"/>
    </sheetView>
  </sheetViews>
  <sheetFormatPr defaultColWidth="10.6640625" defaultRowHeight="15.5" x14ac:dyDescent="0.35"/>
  <sheetData>
    <row r="2" spans="2:10" x14ac:dyDescent="0.35">
      <c r="B2" t="s">
        <v>107</v>
      </c>
      <c r="C2" t="s">
        <v>108</v>
      </c>
    </row>
    <row r="4" spans="2:10" x14ac:dyDescent="0.35">
      <c r="B4" t="s">
        <v>109</v>
      </c>
      <c r="C4" t="s">
        <v>110</v>
      </c>
      <c r="D4" t="s">
        <v>110</v>
      </c>
      <c r="E4" t="s">
        <v>110</v>
      </c>
      <c r="F4" t="s">
        <v>111</v>
      </c>
      <c r="G4" t="s">
        <v>111</v>
      </c>
      <c r="H4" t="s">
        <v>111</v>
      </c>
    </row>
    <row r="5" spans="2:10" x14ac:dyDescent="0.35">
      <c r="B5">
        <v>0</v>
      </c>
      <c r="C5">
        <v>1229.96</v>
      </c>
      <c r="D5">
        <v>598.1</v>
      </c>
      <c r="E5">
        <v>975</v>
      </c>
      <c r="F5">
        <v>398.56</v>
      </c>
      <c r="G5">
        <v>381.94</v>
      </c>
      <c r="H5">
        <v>398.56</v>
      </c>
    </row>
    <row r="6" spans="2:10" x14ac:dyDescent="0.35">
      <c r="B6">
        <v>150</v>
      </c>
      <c r="C6">
        <v>1202.25</v>
      </c>
      <c r="D6">
        <v>1091.3900000000001</v>
      </c>
      <c r="E6">
        <v>1091.3900000000001</v>
      </c>
    </row>
    <row r="7" spans="2:10" x14ac:dyDescent="0.35">
      <c r="B7">
        <v>1000</v>
      </c>
      <c r="C7">
        <v>1185.6199999999999</v>
      </c>
      <c r="D7">
        <v>564.84</v>
      </c>
      <c r="E7">
        <v>587.01</v>
      </c>
    </row>
    <row r="8" spans="2:10" x14ac:dyDescent="0.35">
      <c r="B8">
        <v>1500</v>
      </c>
      <c r="C8">
        <v>914.03</v>
      </c>
      <c r="D8">
        <v>614.73</v>
      </c>
      <c r="E8">
        <v>620.27</v>
      </c>
    </row>
    <row r="9" spans="2:10" x14ac:dyDescent="0.35">
      <c r="B9">
        <v>2000</v>
      </c>
      <c r="C9">
        <v>514.96</v>
      </c>
      <c r="D9">
        <v>514.96</v>
      </c>
      <c r="E9">
        <v>498.33</v>
      </c>
    </row>
    <row r="11" spans="2:10" x14ac:dyDescent="0.35">
      <c r="B11" t="s">
        <v>112</v>
      </c>
      <c r="C11" t="s">
        <v>108</v>
      </c>
      <c r="G11" t="s">
        <v>112</v>
      </c>
      <c r="H11" t="s">
        <v>108</v>
      </c>
    </row>
    <row r="13" spans="2:10" x14ac:dyDescent="0.35">
      <c r="B13" s="42" t="s">
        <v>113</v>
      </c>
      <c r="C13" s="42"/>
      <c r="D13" s="3"/>
      <c r="E13" s="3"/>
      <c r="G13" s="42" t="s">
        <v>113</v>
      </c>
      <c r="H13" s="30"/>
      <c r="I13" s="30"/>
      <c r="J13" s="30"/>
    </row>
    <row r="14" spans="2:10" x14ac:dyDescent="0.35">
      <c r="B14" s="3"/>
      <c r="C14" s="3"/>
      <c r="D14" s="3"/>
      <c r="E14" s="3" t="s">
        <v>114</v>
      </c>
      <c r="G14" s="3"/>
      <c r="H14" s="30"/>
      <c r="I14" s="30"/>
      <c r="J14" s="30"/>
    </row>
    <row r="15" spans="2:10" x14ac:dyDescent="0.35">
      <c r="B15" s="3" t="s">
        <v>115</v>
      </c>
      <c r="C15" s="3" t="s">
        <v>116</v>
      </c>
      <c r="D15" s="3"/>
      <c r="E15" s="3"/>
      <c r="G15" s="3" t="s">
        <v>115</v>
      </c>
      <c r="H15" s="30" t="s">
        <v>117</v>
      </c>
      <c r="I15" s="30"/>
      <c r="J15" s="30"/>
    </row>
    <row r="16" spans="2:10" x14ac:dyDescent="0.35">
      <c r="B16" s="3">
        <v>0</v>
      </c>
      <c r="C16" s="3">
        <v>982.22888312335942</v>
      </c>
      <c r="D16" s="3"/>
      <c r="E16" s="30">
        <v>289.25569289155573</v>
      </c>
      <c r="G16" s="3">
        <v>0</v>
      </c>
      <c r="H16" s="30">
        <v>366.44340605609335</v>
      </c>
      <c r="I16" s="30"/>
      <c r="J16" s="30">
        <v>80.863092992185059</v>
      </c>
    </row>
    <row r="17" spans="2:10" x14ac:dyDescent="0.35">
      <c r="B17" s="3">
        <v>150</v>
      </c>
      <c r="C17" s="3">
        <v>1727.6394343044615</v>
      </c>
      <c r="D17" s="3"/>
      <c r="E17" s="30">
        <v>313.83741437001498</v>
      </c>
      <c r="G17" s="3">
        <v>150</v>
      </c>
      <c r="H17" s="30">
        <v>465.72858848349478</v>
      </c>
      <c r="I17" s="30"/>
      <c r="J17" s="30">
        <v>170.26275025625296</v>
      </c>
    </row>
    <row r="18" spans="2:10" x14ac:dyDescent="0.35">
      <c r="B18" s="3">
        <v>500</v>
      </c>
      <c r="C18" s="3">
        <v>2021.6041587139107</v>
      </c>
      <c r="D18" s="3"/>
      <c r="E18" s="30">
        <v>126.67561358654243</v>
      </c>
      <c r="G18" s="3">
        <v>500</v>
      </c>
      <c r="H18" s="30">
        <v>131.46847431124351</v>
      </c>
      <c r="I18" s="30"/>
      <c r="J18" s="30">
        <v>21.63870383960224</v>
      </c>
    </row>
    <row r="19" spans="2:10" x14ac:dyDescent="0.35">
      <c r="B19" s="3">
        <v>1000</v>
      </c>
      <c r="C19" s="3">
        <v>1963.8610878477687</v>
      </c>
      <c r="D19" s="3"/>
      <c r="E19" s="30">
        <v>426.79455623662915</v>
      </c>
      <c r="G19" s="3">
        <v>1000</v>
      </c>
      <c r="H19" s="30">
        <v>474.00235368577813</v>
      </c>
      <c r="I19" s="30"/>
      <c r="J19" s="30">
        <v>68.965691792749141</v>
      </c>
    </row>
    <row r="20" spans="2:10" x14ac:dyDescent="0.35">
      <c r="B20" s="3">
        <v>1500</v>
      </c>
      <c r="C20" s="3">
        <v>684.7645786614172</v>
      </c>
      <c r="D20" s="3"/>
      <c r="E20" s="30">
        <v>46.657421828281706</v>
      </c>
      <c r="G20" s="3">
        <v>1500</v>
      </c>
      <c r="H20" s="30">
        <v>141.39699255398358</v>
      </c>
      <c r="I20" s="30"/>
      <c r="J20" s="30">
        <v>73.128103294362745</v>
      </c>
    </row>
    <row r="21" spans="2:10" x14ac:dyDescent="0.35">
      <c r="B21" s="3">
        <v>2000</v>
      </c>
      <c r="C21" s="3">
        <v>1430.1751298425195</v>
      </c>
      <c r="D21" s="3"/>
      <c r="E21" s="30">
        <v>145.00048685637495</v>
      </c>
      <c r="G21" s="3">
        <v>2000</v>
      </c>
      <c r="H21" s="30">
        <v>493.85939017125844</v>
      </c>
      <c r="I21" s="3"/>
      <c r="J21" s="30">
        <v>72.110028981317043</v>
      </c>
    </row>
    <row r="22" spans="2:10" x14ac:dyDescent="0.35">
      <c r="B22" s="3">
        <v>2500</v>
      </c>
      <c r="C22" s="3">
        <v>1822.1280957217843</v>
      </c>
      <c r="D22" s="3"/>
      <c r="E22" s="30">
        <v>275.89589167821151</v>
      </c>
      <c r="G22" s="3">
        <v>2500</v>
      </c>
      <c r="H22" s="30">
        <v>96.718660461652988</v>
      </c>
      <c r="I22" s="3"/>
      <c r="J22" s="30">
        <v>54.606850335070817</v>
      </c>
    </row>
    <row r="23" spans="2:10" x14ac:dyDescent="0.35">
      <c r="B23" s="3"/>
      <c r="C23" s="3"/>
      <c r="D23" s="3"/>
      <c r="E23" s="30"/>
      <c r="G23" s="3"/>
      <c r="H23" s="3"/>
      <c r="I23" s="3"/>
      <c r="J23" s="3"/>
    </row>
    <row r="24" spans="2:10" x14ac:dyDescent="0.35">
      <c r="B24" s="3"/>
      <c r="C24" s="3"/>
      <c r="D24" s="3"/>
      <c r="E24" s="30"/>
      <c r="G24" s="3"/>
      <c r="H24" s="3"/>
      <c r="I24" s="3"/>
      <c r="J24" s="3"/>
    </row>
    <row r="25" spans="2:10" x14ac:dyDescent="0.35">
      <c r="B25" s="3"/>
      <c r="C25" s="42" t="s">
        <v>118</v>
      </c>
      <c r="D25" s="3"/>
      <c r="E25" s="30"/>
      <c r="G25" s="3" t="s">
        <v>119</v>
      </c>
      <c r="H25" s="3" t="s">
        <v>120</v>
      </c>
      <c r="I25" s="3"/>
      <c r="J25" s="3"/>
    </row>
    <row r="26" spans="2:10" x14ac:dyDescent="0.35">
      <c r="B26" s="3" t="s">
        <v>115</v>
      </c>
      <c r="C26" s="3"/>
      <c r="D26" s="3"/>
      <c r="E26" s="30"/>
      <c r="G26" s="3" t="s">
        <v>115</v>
      </c>
      <c r="H26" s="3" t="s">
        <v>121</v>
      </c>
      <c r="I26" s="3"/>
      <c r="J26" s="3"/>
    </row>
    <row r="27" spans="2:10" x14ac:dyDescent="0.35">
      <c r="B27" s="3">
        <v>0</v>
      </c>
      <c r="C27" s="3">
        <v>1787.1322951968502</v>
      </c>
      <c r="D27" s="3"/>
      <c r="E27" s="30">
        <v>288.81078165254365</v>
      </c>
      <c r="G27" s="3">
        <v>0</v>
      </c>
      <c r="H27" s="30">
        <v>563.3590178704394</v>
      </c>
      <c r="I27" s="3"/>
      <c r="J27" s="30">
        <v>325.52824007089663</v>
      </c>
    </row>
    <row r="28" spans="2:10" x14ac:dyDescent="0.35">
      <c r="B28" s="3">
        <v>150</v>
      </c>
      <c r="C28" s="3">
        <v>3227.2094867978999</v>
      </c>
      <c r="D28" s="3"/>
      <c r="E28" s="30">
        <v>225.80428430173052</v>
      </c>
      <c r="G28" s="3">
        <v>150</v>
      </c>
      <c r="H28" s="30">
        <v>613.00160908414011</v>
      </c>
      <c r="I28" s="3"/>
      <c r="J28" s="30">
        <v>77.544206387595381</v>
      </c>
    </row>
    <row r="29" spans="2:10" x14ac:dyDescent="0.35">
      <c r="B29" s="3">
        <v>500</v>
      </c>
      <c r="C29" s="3">
        <v>3722.4000642257215</v>
      </c>
      <c r="D29" s="3"/>
      <c r="E29" s="30">
        <v>516.05161540296422</v>
      </c>
      <c r="G29" s="3">
        <v>500</v>
      </c>
      <c r="H29" s="30">
        <v>106.64717870439314</v>
      </c>
      <c r="I29" s="3"/>
      <c r="J29" s="30">
        <v>142.06804145599651</v>
      </c>
    </row>
    <row r="30" spans="2:10" x14ac:dyDescent="0.35">
      <c r="B30" s="3">
        <v>1000</v>
      </c>
      <c r="C30" s="3">
        <v>2749.5168096325456</v>
      </c>
      <c r="D30" s="3"/>
      <c r="E30" s="30">
        <v>351.72085316770944</v>
      </c>
      <c r="G30" s="3">
        <v>1000</v>
      </c>
      <c r="H30" s="30">
        <v>474.00235368577802</v>
      </c>
      <c r="I30" s="3"/>
      <c r="J30" s="30">
        <v>270.26732433250214</v>
      </c>
    </row>
    <row r="31" spans="2:10" x14ac:dyDescent="0.35">
      <c r="B31" s="3">
        <v>1500</v>
      </c>
      <c r="C31" s="3">
        <v>1069.7183844356955</v>
      </c>
      <c r="D31" s="3"/>
      <c r="E31" s="30">
        <v>217.72760412945362</v>
      </c>
      <c r="G31" s="3">
        <v>1500</v>
      </c>
      <c r="H31" s="30">
        <v>192.694336808141</v>
      </c>
      <c r="I31" s="3"/>
      <c r="J31" s="30">
        <v>70.961706731111732</v>
      </c>
    </row>
    <row r="32" spans="2:10" x14ac:dyDescent="0.35">
      <c r="B32" s="3">
        <v>2000</v>
      </c>
      <c r="C32" s="3">
        <v>2107.3438700000002</v>
      </c>
      <c r="D32" s="3"/>
      <c r="E32" s="30">
        <v>130.60280843990839</v>
      </c>
      <c r="G32" s="3">
        <v>2000</v>
      </c>
      <c r="H32" s="30">
        <v>993.59480838917852</v>
      </c>
      <c r="I32" s="3"/>
      <c r="J32" s="30">
        <v>176.58626343056312</v>
      </c>
    </row>
    <row r="33" spans="2:10" x14ac:dyDescent="0.35">
      <c r="B33" s="3">
        <v>2500</v>
      </c>
      <c r="C33" s="3">
        <v>2781.0130301049867</v>
      </c>
      <c r="D33" s="3"/>
      <c r="E33" s="30">
        <v>100.88264128137261</v>
      </c>
      <c r="G33" s="3">
        <v>2500</v>
      </c>
      <c r="H33" s="30">
        <v>48.730822288409023</v>
      </c>
      <c r="I33" s="3"/>
      <c r="J33" s="30">
        <v>36.592123859874775</v>
      </c>
    </row>
    <row r="34" spans="2:10" x14ac:dyDescent="0.35">
      <c r="B34" s="3"/>
      <c r="C34" s="3"/>
      <c r="D34" s="3"/>
      <c r="E34" s="30"/>
      <c r="G34" s="3"/>
      <c r="H34" s="3"/>
      <c r="I34" s="3"/>
      <c r="J34" s="3"/>
    </row>
    <row r="35" spans="2:10" x14ac:dyDescent="0.35">
      <c r="B35" s="3"/>
      <c r="C35" s="42" t="s">
        <v>122</v>
      </c>
      <c r="D35" s="3"/>
      <c r="E35" s="30"/>
      <c r="G35" s="3" t="s">
        <v>119</v>
      </c>
      <c r="H35" s="3" t="s">
        <v>122</v>
      </c>
      <c r="I35" s="3"/>
      <c r="J35" s="3"/>
    </row>
    <row r="36" spans="2:10" x14ac:dyDescent="0.35">
      <c r="B36" s="3" t="s">
        <v>115</v>
      </c>
      <c r="C36" s="3"/>
      <c r="D36" s="3"/>
      <c r="E36" s="30"/>
      <c r="G36" s="3" t="s">
        <v>115</v>
      </c>
      <c r="H36" s="3" t="s">
        <v>121</v>
      </c>
      <c r="I36" s="3"/>
      <c r="J36" s="3"/>
    </row>
    <row r="37" spans="2:10" x14ac:dyDescent="0.35">
      <c r="B37" s="3">
        <v>0</v>
      </c>
      <c r="C37" s="3">
        <v>5587.6762322047243</v>
      </c>
      <c r="D37" s="3"/>
      <c r="E37" s="30">
        <v>770.44230487556763</v>
      </c>
      <c r="G37" s="3">
        <v>0</v>
      </c>
      <c r="H37" s="3">
        <v>1632.3294820054605</v>
      </c>
      <c r="I37" s="3"/>
      <c r="J37" s="30">
        <v>258.53894548297785</v>
      </c>
    </row>
    <row r="38" spans="2:10" x14ac:dyDescent="0.35">
      <c r="B38" s="3">
        <v>150</v>
      </c>
      <c r="C38" s="3">
        <v>7444.2034500524924</v>
      </c>
      <c r="D38" s="3"/>
      <c r="E38" s="30">
        <v>1395.3684080129531</v>
      </c>
      <c r="G38" s="3">
        <v>150</v>
      </c>
      <c r="H38" s="3">
        <v>1504.9134978902955</v>
      </c>
      <c r="I38" s="3"/>
      <c r="J38" s="30">
        <v>314.52933611991648</v>
      </c>
    </row>
    <row r="39" spans="2:10" x14ac:dyDescent="0.35">
      <c r="B39" s="3">
        <v>500</v>
      </c>
      <c r="C39" s="3">
        <v>8459.0816652755911</v>
      </c>
      <c r="D39" s="3"/>
      <c r="E39" s="30">
        <v>783.68717748281586</v>
      </c>
      <c r="G39" s="3">
        <v>500</v>
      </c>
      <c r="H39" s="3">
        <v>712.2867915115412</v>
      </c>
      <c r="I39" s="3"/>
      <c r="J39" s="30">
        <v>236.46762549680318</v>
      </c>
    </row>
    <row r="40" spans="2:10" x14ac:dyDescent="0.35">
      <c r="B40" s="3">
        <v>1000</v>
      </c>
      <c r="C40" s="3">
        <v>7094.2454448031485</v>
      </c>
      <c r="D40" s="3"/>
      <c r="E40" s="30">
        <v>26.246850393700697</v>
      </c>
      <c r="G40" s="3">
        <v>1000</v>
      </c>
      <c r="H40" s="3">
        <v>1028.344622238769</v>
      </c>
      <c r="I40" s="3"/>
      <c r="J40" s="30">
        <v>56.455944553114719</v>
      </c>
    </row>
    <row r="41" spans="2:10" x14ac:dyDescent="0.35">
      <c r="B41" s="3">
        <v>1500</v>
      </c>
      <c r="C41" s="3">
        <v>3692.6536337795274</v>
      </c>
      <c r="D41" s="3"/>
      <c r="E41" s="30">
        <v>693.29454303187083</v>
      </c>
      <c r="G41" s="3">
        <v>1500</v>
      </c>
      <c r="H41" s="30">
        <v>1054.820670886076</v>
      </c>
      <c r="I41" s="3"/>
      <c r="J41" s="30">
        <v>368.86148982197761</v>
      </c>
    </row>
    <row r="42" spans="2:10" x14ac:dyDescent="0.35">
      <c r="B42" s="3">
        <v>2000</v>
      </c>
      <c r="C42" s="3">
        <v>5512.4352610761152</v>
      </c>
      <c r="D42" s="3"/>
      <c r="E42" s="30">
        <v>551.16719334886955</v>
      </c>
      <c r="G42" s="3">
        <v>2000</v>
      </c>
      <c r="H42" s="3">
        <v>2128.7553941424667</v>
      </c>
      <c r="I42" s="3"/>
      <c r="J42" s="30">
        <v>202.03579154296901</v>
      </c>
    </row>
    <row r="43" spans="2:10" x14ac:dyDescent="0.35">
      <c r="B43" s="3">
        <v>2500</v>
      </c>
      <c r="C43" s="3">
        <v>6056.6199592388439</v>
      </c>
      <c r="D43" s="3"/>
      <c r="E43" s="30">
        <v>1429.5484669671023</v>
      </c>
      <c r="G43" s="3">
        <v>2500</v>
      </c>
      <c r="H43" s="3">
        <v>710.63203847108468</v>
      </c>
      <c r="I43" s="3"/>
      <c r="J43" s="30">
        <v>218.502604441612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02"/>
  <sheetViews>
    <sheetView workbookViewId="0">
      <selection activeCell="J8" sqref="J8"/>
    </sheetView>
  </sheetViews>
  <sheetFormatPr defaultColWidth="10.6640625" defaultRowHeight="15.5" x14ac:dyDescent="0.35"/>
  <sheetData>
    <row r="2" spans="2:8" x14ac:dyDescent="0.35">
      <c r="B2" t="s">
        <v>123</v>
      </c>
    </row>
    <row r="3" spans="2:8" x14ac:dyDescent="0.35">
      <c r="B3" s="43" t="s">
        <v>124</v>
      </c>
      <c r="C3" s="43"/>
      <c r="D3" s="43"/>
      <c r="E3" s="43"/>
      <c r="F3" s="43"/>
      <c r="G3" s="43"/>
    </row>
    <row r="7" spans="2:8" x14ac:dyDescent="0.35">
      <c r="C7" s="44" t="s">
        <v>28</v>
      </c>
      <c r="D7" s="44" t="s">
        <v>29</v>
      </c>
      <c r="E7" t="s">
        <v>30</v>
      </c>
      <c r="F7" s="44" t="s">
        <v>125</v>
      </c>
      <c r="G7" s="44" t="s">
        <v>32</v>
      </c>
      <c r="H7" s="44" t="s">
        <v>126</v>
      </c>
    </row>
    <row r="8" spans="2:8" x14ac:dyDescent="0.35">
      <c r="C8" t="s">
        <v>35</v>
      </c>
      <c r="D8" t="s">
        <v>127</v>
      </c>
      <c r="E8" t="s">
        <v>121</v>
      </c>
      <c r="F8">
        <v>19.360466003417969</v>
      </c>
      <c r="G8">
        <v>19.342184066772461</v>
      </c>
      <c r="H8">
        <v>1.6227757558226585E-2</v>
      </c>
    </row>
    <row r="9" spans="2:8" x14ac:dyDescent="0.35">
      <c r="C9" t="s">
        <v>39</v>
      </c>
      <c r="D9" t="s">
        <v>127</v>
      </c>
      <c r="E9" t="s">
        <v>121</v>
      </c>
      <c r="F9">
        <v>19.329486846923828</v>
      </c>
      <c r="H9">
        <v>1.6227757558226585E-2</v>
      </c>
    </row>
    <row r="10" spans="2:8" x14ac:dyDescent="0.35">
      <c r="C10" t="s">
        <v>44</v>
      </c>
      <c r="D10" t="s">
        <v>127</v>
      </c>
      <c r="E10" t="s">
        <v>121</v>
      </c>
      <c r="F10">
        <v>19.33659553527832</v>
      </c>
      <c r="H10">
        <v>1.6227757558226585E-2</v>
      </c>
    </row>
    <row r="11" spans="2:8" x14ac:dyDescent="0.35">
      <c r="C11" t="s">
        <v>47</v>
      </c>
      <c r="D11" t="s">
        <v>128</v>
      </c>
      <c r="E11" t="s">
        <v>121</v>
      </c>
      <c r="F11">
        <v>19.628053665161133</v>
      </c>
      <c r="G11">
        <v>19.662010192871094</v>
      </c>
      <c r="H11">
        <v>0.11834661662578583</v>
      </c>
    </row>
    <row r="12" spans="2:8" x14ac:dyDescent="0.35">
      <c r="C12" t="s">
        <v>50</v>
      </c>
      <c r="D12" t="s">
        <v>128</v>
      </c>
      <c r="E12" t="s">
        <v>121</v>
      </c>
      <c r="F12">
        <v>19.564355850219727</v>
      </c>
      <c r="H12">
        <v>0.11834661662578583</v>
      </c>
    </row>
    <row r="13" spans="2:8" x14ac:dyDescent="0.35">
      <c r="C13" t="s">
        <v>52</v>
      </c>
      <c r="D13" t="s">
        <v>128</v>
      </c>
      <c r="E13" t="s">
        <v>121</v>
      </c>
      <c r="F13">
        <v>19.793624877929688</v>
      </c>
      <c r="H13">
        <v>0.11834661662578583</v>
      </c>
    </row>
    <row r="14" spans="2:8" x14ac:dyDescent="0.35">
      <c r="C14" t="s">
        <v>54</v>
      </c>
      <c r="D14" t="s">
        <v>129</v>
      </c>
      <c r="E14" t="s">
        <v>121</v>
      </c>
      <c r="F14">
        <v>19.123964309692383</v>
      </c>
      <c r="G14">
        <v>19.097856521606445</v>
      </c>
      <c r="H14">
        <v>2.2681998088955879E-2</v>
      </c>
    </row>
    <row r="15" spans="2:8" x14ac:dyDescent="0.35">
      <c r="C15" t="s">
        <v>56</v>
      </c>
      <c r="D15" t="s">
        <v>129</v>
      </c>
      <c r="E15" t="s">
        <v>121</v>
      </c>
      <c r="F15">
        <v>19.086631774902344</v>
      </c>
      <c r="H15">
        <v>2.2681998088955879E-2</v>
      </c>
    </row>
    <row r="16" spans="2:8" x14ac:dyDescent="0.35">
      <c r="C16" t="s">
        <v>59</v>
      </c>
      <c r="D16" t="s">
        <v>129</v>
      </c>
      <c r="E16" t="s">
        <v>121</v>
      </c>
      <c r="F16">
        <v>19.082979202270508</v>
      </c>
      <c r="H16">
        <v>2.2681998088955879E-2</v>
      </c>
    </row>
    <row r="17" spans="3:8" x14ac:dyDescent="0.35">
      <c r="C17" t="s">
        <v>60</v>
      </c>
      <c r="D17" t="s">
        <v>130</v>
      </c>
      <c r="E17" t="s">
        <v>121</v>
      </c>
      <c r="F17">
        <v>19.852813720703125</v>
      </c>
      <c r="G17">
        <v>19.843832015991211</v>
      </c>
      <c r="H17">
        <v>1.9940072670578957E-2</v>
      </c>
    </row>
    <row r="18" spans="3:8" x14ac:dyDescent="0.35">
      <c r="C18" t="s">
        <v>62</v>
      </c>
      <c r="D18" t="s">
        <v>130</v>
      </c>
      <c r="E18" t="s">
        <v>121</v>
      </c>
      <c r="F18">
        <v>19.820980072021484</v>
      </c>
      <c r="H18">
        <v>1.9940072670578957E-2</v>
      </c>
    </row>
    <row r="19" spans="3:8" x14ac:dyDescent="0.35">
      <c r="C19" t="s">
        <v>64</v>
      </c>
      <c r="D19" t="s">
        <v>130</v>
      </c>
      <c r="E19" t="s">
        <v>121</v>
      </c>
      <c r="F19">
        <v>19.857700347900391</v>
      </c>
      <c r="H19">
        <v>1.9940072670578957E-2</v>
      </c>
    </row>
    <row r="20" spans="3:8" x14ac:dyDescent="0.35">
      <c r="C20" t="s">
        <v>65</v>
      </c>
      <c r="D20" t="s">
        <v>131</v>
      </c>
      <c r="E20" t="s">
        <v>121</v>
      </c>
      <c r="F20">
        <v>19.881814956665039</v>
      </c>
      <c r="G20">
        <v>19.901487350463867</v>
      </c>
      <c r="H20">
        <v>1.7335517331957817E-2</v>
      </c>
    </row>
    <row r="21" spans="3:8" x14ac:dyDescent="0.35">
      <c r="C21" t="s">
        <v>68</v>
      </c>
      <c r="D21" t="s">
        <v>131</v>
      </c>
      <c r="E21" t="s">
        <v>121</v>
      </c>
      <c r="F21">
        <v>19.914527893066406</v>
      </c>
      <c r="H21">
        <v>1.7335517331957817E-2</v>
      </c>
    </row>
    <row r="22" spans="3:8" x14ac:dyDescent="0.35">
      <c r="C22" t="s">
        <v>69</v>
      </c>
      <c r="D22" t="s">
        <v>131</v>
      </c>
      <c r="E22" t="s">
        <v>121</v>
      </c>
      <c r="F22">
        <v>19.908119201660156</v>
      </c>
      <c r="H22">
        <v>1.7335517331957817E-2</v>
      </c>
    </row>
    <row r="23" spans="3:8" x14ac:dyDescent="0.35">
      <c r="C23" t="s">
        <v>70</v>
      </c>
      <c r="D23" t="s">
        <v>132</v>
      </c>
      <c r="E23" t="s">
        <v>121</v>
      </c>
      <c r="F23">
        <v>20.092912673950195</v>
      </c>
      <c r="G23">
        <v>20.049417495727539</v>
      </c>
      <c r="H23">
        <v>3.9207875728607178E-2</v>
      </c>
    </row>
    <row r="24" spans="3:8" x14ac:dyDescent="0.35">
      <c r="C24" t="s">
        <v>73</v>
      </c>
      <c r="D24" t="s">
        <v>132</v>
      </c>
      <c r="E24" t="s">
        <v>121</v>
      </c>
      <c r="F24">
        <v>20.016788482666016</v>
      </c>
      <c r="H24">
        <v>3.9207875728607178E-2</v>
      </c>
    </row>
    <row r="25" spans="3:8" x14ac:dyDescent="0.35">
      <c r="C25" t="s">
        <v>74</v>
      </c>
      <c r="D25" t="s">
        <v>132</v>
      </c>
      <c r="E25" t="s">
        <v>121</v>
      </c>
      <c r="F25">
        <v>20.038553237915039</v>
      </c>
      <c r="H25">
        <v>3.9207875728607178E-2</v>
      </c>
    </row>
    <row r="26" spans="3:8" x14ac:dyDescent="0.35">
      <c r="C26" t="s">
        <v>76</v>
      </c>
      <c r="D26" t="s">
        <v>127</v>
      </c>
      <c r="E26" t="s">
        <v>19</v>
      </c>
      <c r="F26">
        <v>25.80479621887207</v>
      </c>
      <c r="G26">
        <v>25.784917831420898</v>
      </c>
      <c r="H26">
        <v>3.8157884031534195E-2</v>
      </c>
    </row>
    <row r="27" spans="3:8" x14ac:dyDescent="0.35">
      <c r="C27" t="s">
        <v>78</v>
      </c>
      <c r="D27" t="s">
        <v>127</v>
      </c>
      <c r="E27" t="s">
        <v>19</v>
      </c>
      <c r="F27">
        <v>25.809032440185547</v>
      </c>
      <c r="H27">
        <v>3.8157884031534195E-2</v>
      </c>
    </row>
    <row r="28" spans="3:8" x14ac:dyDescent="0.35">
      <c r="C28" t="s">
        <v>80</v>
      </c>
      <c r="D28" t="s">
        <v>127</v>
      </c>
      <c r="E28" t="s">
        <v>19</v>
      </c>
      <c r="F28">
        <v>25.740924835205078</v>
      </c>
      <c r="H28">
        <v>3.8157884031534195E-2</v>
      </c>
    </row>
    <row r="29" spans="3:8" x14ac:dyDescent="0.35">
      <c r="C29" t="s">
        <v>81</v>
      </c>
      <c r="D29" t="s">
        <v>128</v>
      </c>
      <c r="E29" t="s">
        <v>19</v>
      </c>
      <c r="F29">
        <v>25.534616470336914</v>
      </c>
      <c r="G29">
        <v>25.533998489379883</v>
      </c>
      <c r="H29">
        <v>5.4137952625751495E-2</v>
      </c>
    </row>
    <row r="30" spans="3:8" x14ac:dyDescent="0.35">
      <c r="C30" t="s">
        <v>83</v>
      </c>
      <c r="D30" t="s">
        <v>128</v>
      </c>
      <c r="E30" t="s">
        <v>19</v>
      </c>
      <c r="F30">
        <v>25.479557037353516</v>
      </c>
      <c r="H30">
        <v>5.4137952625751495E-2</v>
      </c>
    </row>
    <row r="31" spans="3:8" x14ac:dyDescent="0.35">
      <c r="C31" t="s">
        <v>85</v>
      </c>
      <c r="D31" t="s">
        <v>128</v>
      </c>
      <c r="E31" t="s">
        <v>19</v>
      </c>
      <c r="F31">
        <v>25.587827682495117</v>
      </c>
      <c r="H31">
        <v>5.4137952625751495E-2</v>
      </c>
    </row>
    <row r="32" spans="3:8" x14ac:dyDescent="0.35">
      <c r="C32" t="s">
        <v>101</v>
      </c>
      <c r="D32" t="s">
        <v>129</v>
      </c>
      <c r="E32" t="s">
        <v>19</v>
      </c>
      <c r="F32">
        <v>25.900108337402344</v>
      </c>
      <c r="G32">
        <v>25.891939163208008</v>
      </c>
      <c r="H32">
        <v>2.8274348005652428E-2</v>
      </c>
    </row>
    <row r="33" spans="3:8" x14ac:dyDescent="0.35">
      <c r="C33" t="s">
        <v>105</v>
      </c>
      <c r="D33" t="s">
        <v>129</v>
      </c>
      <c r="E33" t="s">
        <v>19</v>
      </c>
      <c r="F33">
        <v>25.860481262207031</v>
      </c>
      <c r="H33">
        <v>2.8274348005652428E-2</v>
      </c>
    </row>
    <row r="34" spans="3:8" x14ac:dyDescent="0.35">
      <c r="C34" t="s">
        <v>106</v>
      </c>
      <c r="D34" t="s">
        <v>129</v>
      </c>
      <c r="E34" t="s">
        <v>19</v>
      </c>
      <c r="F34">
        <v>25.915231704711914</v>
      </c>
      <c r="H34">
        <v>2.8274348005652428E-2</v>
      </c>
    </row>
    <row r="35" spans="3:8" x14ac:dyDescent="0.35">
      <c r="C35" t="s">
        <v>133</v>
      </c>
      <c r="D35" t="s">
        <v>130</v>
      </c>
      <c r="E35" t="s">
        <v>19</v>
      </c>
      <c r="F35">
        <v>24.940671920776367</v>
      </c>
      <c r="G35">
        <v>24.9228515625</v>
      </c>
      <c r="H35">
        <v>2.3576641455292702E-2</v>
      </c>
    </row>
    <row r="36" spans="3:8" x14ac:dyDescent="0.35">
      <c r="C36" t="s">
        <v>134</v>
      </c>
      <c r="D36" t="s">
        <v>130</v>
      </c>
      <c r="E36" t="s">
        <v>19</v>
      </c>
      <c r="F36">
        <v>24.8961181640625</v>
      </c>
      <c r="H36">
        <v>2.3576641455292702E-2</v>
      </c>
    </row>
    <row r="37" spans="3:8" x14ac:dyDescent="0.35">
      <c r="C37" t="s">
        <v>135</v>
      </c>
      <c r="D37" t="s">
        <v>130</v>
      </c>
      <c r="E37" t="s">
        <v>19</v>
      </c>
      <c r="F37">
        <v>24.931766510009766</v>
      </c>
      <c r="H37">
        <v>2.3576641455292702E-2</v>
      </c>
    </row>
    <row r="38" spans="3:8" x14ac:dyDescent="0.35">
      <c r="C38" t="s">
        <v>136</v>
      </c>
      <c r="D38" t="s">
        <v>131</v>
      </c>
      <c r="E38" t="s">
        <v>19</v>
      </c>
      <c r="F38">
        <v>24.618267059326172</v>
      </c>
      <c r="G38">
        <v>24.596633911132813</v>
      </c>
      <c r="H38">
        <v>7.0295870304107666E-2</v>
      </c>
    </row>
    <row r="39" spans="3:8" x14ac:dyDescent="0.35">
      <c r="C39" t="s">
        <v>137</v>
      </c>
      <c r="D39" t="s">
        <v>131</v>
      </c>
      <c r="E39" t="s">
        <v>19</v>
      </c>
      <c r="F39">
        <v>24.653573989868164</v>
      </c>
      <c r="H39">
        <v>7.0295870304107666E-2</v>
      </c>
    </row>
    <row r="40" spans="3:8" x14ac:dyDescent="0.35">
      <c r="C40" t="s">
        <v>138</v>
      </c>
      <c r="D40" t="s">
        <v>131</v>
      </c>
      <c r="E40" t="s">
        <v>19</v>
      </c>
      <c r="F40">
        <v>24.51806640625</v>
      </c>
      <c r="H40">
        <v>7.0295870304107666E-2</v>
      </c>
    </row>
    <row r="41" spans="3:8" x14ac:dyDescent="0.35">
      <c r="C41" t="s">
        <v>139</v>
      </c>
      <c r="D41" t="s">
        <v>132</v>
      </c>
      <c r="E41" t="s">
        <v>19</v>
      </c>
      <c r="F41">
        <v>24.3046875</v>
      </c>
      <c r="G41">
        <v>24.329595565795898</v>
      </c>
      <c r="H41">
        <v>3.7672419100999832E-2</v>
      </c>
    </row>
    <row r="42" spans="3:8" x14ac:dyDescent="0.35">
      <c r="C42" t="s">
        <v>140</v>
      </c>
      <c r="D42" t="s">
        <v>132</v>
      </c>
      <c r="E42" t="s">
        <v>19</v>
      </c>
      <c r="F42">
        <v>24.311162948608398</v>
      </c>
      <c r="H42">
        <v>3.7672419100999832E-2</v>
      </c>
    </row>
    <row r="43" spans="3:8" x14ac:dyDescent="0.35">
      <c r="C43" t="s">
        <v>141</v>
      </c>
      <c r="D43" t="s">
        <v>132</v>
      </c>
      <c r="E43" t="s">
        <v>19</v>
      </c>
      <c r="F43">
        <v>24.372934341430664</v>
      </c>
      <c r="H43">
        <v>3.7672419100999832E-2</v>
      </c>
    </row>
    <row r="44" spans="3:8" x14ac:dyDescent="0.35">
      <c r="C44" t="s">
        <v>142</v>
      </c>
      <c r="D44" t="s">
        <v>127</v>
      </c>
      <c r="E44" t="s">
        <v>143</v>
      </c>
      <c r="F44">
        <v>29.398832321166992</v>
      </c>
      <c r="G44">
        <v>29.530479431152344</v>
      </c>
      <c r="H44">
        <v>0.17830444872379303</v>
      </c>
    </row>
    <row r="45" spans="3:8" x14ac:dyDescent="0.35">
      <c r="C45" t="s">
        <v>144</v>
      </c>
      <c r="D45" t="s">
        <v>127</v>
      </c>
      <c r="E45" t="s">
        <v>143</v>
      </c>
      <c r="F45">
        <v>29.459209442138672</v>
      </c>
      <c r="H45">
        <v>0.17830444872379303</v>
      </c>
    </row>
    <row r="46" spans="3:8" x14ac:dyDescent="0.35">
      <c r="C46" t="s">
        <v>145</v>
      </c>
      <c r="D46" t="s">
        <v>127</v>
      </c>
      <c r="E46" t="s">
        <v>143</v>
      </c>
      <c r="F46">
        <v>29.733394622802734</v>
      </c>
      <c r="H46">
        <v>0.17830444872379303</v>
      </c>
    </row>
    <row r="47" spans="3:8" x14ac:dyDescent="0.35">
      <c r="C47" t="s">
        <v>146</v>
      </c>
      <c r="D47" t="s">
        <v>128</v>
      </c>
      <c r="E47" t="s">
        <v>143</v>
      </c>
      <c r="F47">
        <v>28.939243316650391</v>
      </c>
      <c r="G47">
        <v>28.789815902709961</v>
      </c>
      <c r="H47">
        <v>0.14967405796051025</v>
      </c>
    </row>
    <row r="48" spans="3:8" x14ac:dyDescent="0.35">
      <c r="C48" t="s">
        <v>147</v>
      </c>
      <c r="D48" t="s">
        <v>128</v>
      </c>
      <c r="E48" t="s">
        <v>143</v>
      </c>
      <c r="F48">
        <v>28.790302276611328</v>
      </c>
      <c r="H48">
        <v>0.14967405796051025</v>
      </c>
    </row>
    <row r="49" spans="3:8" x14ac:dyDescent="0.35">
      <c r="C49" t="s">
        <v>148</v>
      </c>
      <c r="D49" t="s">
        <v>128</v>
      </c>
      <c r="E49" t="s">
        <v>143</v>
      </c>
      <c r="F49">
        <v>28.639896392822266</v>
      </c>
      <c r="H49">
        <v>0.14967405796051025</v>
      </c>
    </row>
    <row r="50" spans="3:8" x14ac:dyDescent="0.35">
      <c r="C50" t="s">
        <v>149</v>
      </c>
      <c r="D50" t="s">
        <v>129</v>
      </c>
      <c r="E50" t="s">
        <v>143</v>
      </c>
      <c r="F50">
        <v>28.705724716186523</v>
      </c>
      <c r="G50">
        <v>28.821680068969727</v>
      </c>
      <c r="H50">
        <v>0.11059089750051498</v>
      </c>
    </row>
    <row r="51" spans="3:8" x14ac:dyDescent="0.35">
      <c r="C51" t="s">
        <v>150</v>
      </c>
      <c r="D51" t="s">
        <v>129</v>
      </c>
      <c r="E51" t="s">
        <v>143</v>
      </c>
      <c r="F51">
        <v>28.833335876464844</v>
      </c>
      <c r="H51">
        <v>0.11059089750051498</v>
      </c>
    </row>
    <row r="52" spans="3:8" x14ac:dyDescent="0.35">
      <c r="C52" t="s">
        <v>151</v>
      </c>
      <c r="D52" t="s">
        <v>129</v>
      </c>
      <c r="E52" t="s">
        <v>143</v>
      </c>
      <c r="F52">
        <v>28.925983428955078</v>
      </c>
      <c r="H52">
        <v>0.11059089750051498</v>
      </c>
    </row>
    <row r="53" spans="3:8" x14ac:dyDescent="0.35">
      <c r="C53" t="s">
        <v>152</v>
      </c>
      <c r="D53" t="s">
        <v>130</v>
      </c>
      <c r="E53" t="s">
        <v>143</v>
      </c>
      <c r="F53">
        <v>28.34943962097168</v>
      </c>
      <c r="G53">
        <v>28.410850524902344</v>
      </c>
      <c r="H53">
        <v>9.4933949410915375E-2</v>
      </c>
    </row>
    <row r="54" spans="3:8" x14ac:dyDescent="0.35">
      <c r="C54" t="s">
        <v>153</v>
      </c>
      <c r="D54" t="s">
        <v>130</v>
      </c>
      <c r="E54" t="s">
        <v>143</v>
      </c>
      <c r="F54">
        <v>28.3629150390625</v>
      </c>
      <c r="H54">
        <v>9.4933949410915375E-2</v>
      </c>
    </row>
    <row r="55" spans="3:8" x14ac:dyDescent="0.35">
      <c r="C55" t="s">
        <v>154</v>
      </c>
      <c r="D55" t="s">
        <v>130</v>
      </c>
      <c r="E55" t="s">
        <v>143</v>
      </c>
      <c r="F55">
        <v>28.520193099975586</v>
      </c>
      <c r="H55">
        <v>9.4933949410915375E-2</v>
      </c>
    </row>
    <row r="56" spans="3:8" x14ac:dyDescent="0.35">
      <c r="C56" t="s">
        <v>155</v>
      </c>
      <c r="D56" t="s">
        <v>131</v>
      </c>
      <c r="E56" t="s">
        <v>143</v>
      </c>
      <c r="F56">
        <v>28.442621231079102</v>
      </c>
      <c r="G56">
        <v>28.427886962890625</v>
      </c>
      <c r="H56">
        <v>0.1143605038523674</v>
      </c>
    </row>
    <row r="57" spans="3:8" x14ac:dyDescent="0.35">
      <c r="C57" t="s">
        <v>156</v>
      </c>
      <c r="D57" t="s">
        <v>131</v>
      </c>
      <c r="E57" t="s">
        <v>143</v>
      </c>
      <c r="F57">
        <v>28.534168243408203</v>
      </c>
      <c r="H57">
        <v>0.1143605038523674</v>
      </c>
    </row>
    <row r="58" spans="3:8" x14ac:dyDescent="0.35">
      <c r="C58" t="s">
        <v>157</v>
      </c>
      <c r="D58" t="s">
        <v>131</v>
      </c>
      <c r="E58" t="s">
        <v>143</v>
      </c>
      <c r="F58">
        <v>28.306875228881836</v>
      </c>
      <c r="H58">
        <v>0.1143605038523674</v>
      </c>
    </row>
    <row r="59" spans="3:8" x14ac:dyDescent="0.35">
      <c r="C59" t="s">
        <v>158</v>
      </c>
      <c r="D59" t="s">
        <v>132</v>
      </c>
      <c r="E59" t="s">
        <v>143</v>
      </c>
      <c r="F59">
        <v>27.908916473388672</v>
      </c>
      <c r="G59">
        <v>27.92694091796875</v>
      </c>
      <c r="H59">
        <v>3.9833240211009979E-2</v>
      </c>
    </row>
    <row r="60" spans="3:8" x14ac:dyDescent="0.35">
      <c r="C60" t="s">
        <v>159</v>
      </c>
      <c r="D60" t="s">
        <v>132</v>
      </c>
      <c r="E60" t="s">
        <v>143</v>
      </c>
      <c r="F60">
        <v>27.972599029541016</v>
      </c>
      <c r="H60">
        <v>3.9833240211009979E-2</v>
      </c>
    </row>
    <row r="61" spans="3:8" x14ac:dyDescent="0.35">
      <c r="C61" t="s">
        <v>160</v>
      </c>
      <c r="D61" t="s">
        <v>132</v>
      </c>
      <c r="E61" t="s">
        <v>143</v>
      </c>
      <c r="F61">
        <v>27.899303436279297</v>
      </c>
      <c r="H61">
        <v>3.9833240211009979E-2</v>
      </c>
    </row>
    <row r="62" spans="3:8" x14ac:dyDescent="0.35">
      <c r="C62" t="s">
        <v>161</v>
      </c>
      <c r="D62" t="s">
        <v>127</v>
      </c>
      <c r="E62" t="s">
        <v>162</v>
      </c>
      <c r="F62">
        <v>21.358858108520508</v>
      </c>
      <c r="G62">
        <v>21.348382949829102</v>
      </c>
      <c r="H62">
        <v>1.876247301697731E-2</v>
      </c>
    </row>
    <row r="63" spans="3:8" x14ac:dyDescent="0.35">
      <c r="C63" t="s">
        <v>163</v>
      </c>
      <c r="D63" t="s">
        <v>127</v>
      </c>
      <c r="E63" t="s">
        <v>162</v>
      </c>
      <c r="F63">
        <v>21.35957145690918</v>
      </c>
      <c r="H63">
        <v>1.876247301697731E-2</v>
      </c>
    </row>
    <row r="64" spans="3:8" x14ac:dyDescent="0.35">
      <c r="C64" t="s">
        <v>164</v>
      </c>
      <c r="D64" t="s">
        <v>127</v>
      </c>
      <c r="E64" t="s">
        <v>162</v>
      </c>
      <c r="F64">
        <v>21.326723098754883</v>
      </c>
      <c r="H64">
        <v>1.876247301697731E-2</v>
      </c>
    </row>
    <row r="65" spans="3:8" x14ac:dyDescent="0.35">
      <c r="C65" t="s">
        <v>165</v>
      </c>
      <c r="D65" t="s">
        <v>128</v>
      </c>
      <c r="E65" t="s">
        <v>162</v>
      </c>
      <c r="F65">
        <v>21.516298294067383</v>
      </c>
      <c r="G65">
        <v>21.470186233520508</v>
      </c>
      <c r="H65">
        <v>4.4082626700401306E-2</v>
      </c>
    </row>
    <row r="66" spans="3:8" x14ac:dyDescent="0.35">
      <c r="C66" t="s">
        <v>166</v>
      </c>
      <c r="D66" t="s">
        <v>128</v>
      </c>
      <c r="E66" t="s">
        <v>162</v>
      </c>
      <c r="F66">
        <v>21.465799331665039</v>
      </c>
      <c r="H66">
        <v>4.4082626700401306E-2</v>
      </c>
    </row>
    <row r="67" spans="3:8" x14ac:dyDescent="0.35">
      <c r="C67" t="s">
        <v>167</v>
      </c>
      <c r="D67" t="s">
        <v>128</v>
      </c>
      <c r="E67" t="s">
        <v>162</v>
      </c>
      <c r="F67">
        <v>21.428461074829102</v>
      </c>
      <c r="H67">
        <v>4.4082626700401306E-2</v>
      </c>
    </row>
    <row r="68" spans="3:8" x14ac:dyDescent="0.35">
      <c r="C68" t="s">
        <v>168</v>
      </c>
      <c r="D68" t="s">
        <v>129</v>
      </c>
      <c r="E68" t="s">
        <v>162</v>
      </c>
      <c r="F68">
        <v>20.490890502929688</v>
      </c>
      <c r="G68">
        <v>20.404880523681641</v>
      </c>
      <c r="H68">
        <v>8.8478215038776398E-2</v>
      </c>
    </row>
    <row r="69" spans="3:8" x14ac:dyDescent="0.35">
      <c r="C69" t="s">
        <v>169</v>
      </c>
      <c r="D69" t="s">
        <v>129</v>
      </c>
      <c r="E69" t="s">
        <v>162</v>
      </c>
      <c r="F69">
        <v>20.409626007080078</v>
      </c>
      <c r="H69">
        <v>8.8478215038776398E-2</v>
      </c>
    </row>
    <row r="70" spans="3:8" x14ac:dyDescent="0.35">
      <c r="C70" t="s">
        <v>170</v>
      </c>
      <c r="D70" t="s">
        <v>129</v>
      </c>
      <c r="E70" t="s">
        <v>162</v>
      </c>
      <c r="F70">
        <v>20.314125061035156</v>
      </c>
      <c r="H70">
        <v>8.8478215038776398E-2</v>
      </c>
    </row>
    <row r="71" spans="3:8" x14ac:dyDescent="0.35">
      <c r="C71" t="s">
        <v>171</v>
      </c>
      <c r="D71" t="s">
        <v>130</v>
      </c>
      <c r="E71" t="s">
        <v>162</v>
      </c>
      <c r="F71">
        <v>20.937524795532227</v>
      </c>
      <c r="G71">
        <v>20.905000686645508</v>
      </c>
      <c r="H71">
        <v>2.909245528280735E-2</v>
      </c>
    </row>
    <row r="72" spans="3:8" x14ac:dyDescent="0.35">
      <c r="C72" t="s">
        <v>172</v>
      </c>
      <c r="D72" t="s">
        <v>130</v>
      </c>
      <c r="E72" t="s">
        <v>162</v>
      </c>
      <c r="F72">
        <v>20.896028518676758</v>
      </c>
      <c r="H72">
        <v>2.909245528280735E-2</v>
      </c>
    </row>
    <row r="73" spans="3:8" x14ac:dyDescent="0.35">
      <c r="C73" t="s">
        <v>173</v>
      </c>
      <c r="D73" t="s">
        <v>130</v>
      </c>
      <c r="E73" t="s">
        <v>162</v>
      </c>
      <c r="F73">
        <v>20.881454467773438</v>
      </c>
      <c r="H73">
        <v>2.909245528280735E-2</v>
      </c>
    </row>
    <row r="74" spans="3:8" x14ac:dyDescent="0.35">
      <c r="C74" t="s">
        <v>174</v>
      </c>
      <c r="D74" t="s">
        <v>131</v>
      </c>
      <c r="E74" t="s">
        <v>162</v>
      </c>
      <c r="F74">
        <v>21.134824752807617</v>
      </c>
      <c r="G74">
        <v>21.140436172485352</v>
      </c>
      <c r="H74">
        <v>5.5149137042462826E-3</v>
      </c>
    </row>
    <row r="75" spans="3:8" x14ac:dyDescent="0.35">
      <c r="C75" t="s">
        <v>175</v>
      </c>
      <c r="D75" t="s">
        <v>131</v>
      </c>
      <c r="E75" t="s">
        <v>162</v>
      </c>
      <c r="F75">
        <v>21.145849227905273</v>
      </c>
      <c r="H75">
        <v>5.5149137042462826E-3</v>
      </c>
    </row>
    <row r="76" spans="3:8" x14ac:dyDescent="0.35">
      <c r="C76" t="s">
        <v>176</v>
      </c>
      <c r="D76" t="s">
        <v>131</v>
      </c>
      <c r="E76" t="s">
        <v>162</v>
      </c>
      <c r="F76">
        <v>21.140634536743164</v>
      </c>
      <c r="H76">
        <v>5.5149137042462826E-3</v>
      </c>
    </row>
    <row r="77" spans="3:8" x14ac:dyDescent="0.35">
      <c r="C77" t="s">
        <v>177</v>
      </c>
      <c r="D77" t="s">
        <v>132</v>
      </c>
      <c r="E77" t="s">
        <v>162</v>
      </c>
      <c r="F77">
        <v>21.591650009155273</v>
      </c>
      <c r="G77">
        <v>21.579568862915039</v>
      </c>
      <c r="H77">
        <v>1.0893511585891247E-2</v>
      </c>
    </row>
    <row r="78" spans="3:8" x14ac:dyDescent="0.35">
      <c r="C78" t="s">
        <v>178</v>
      </c>
      <c r="D78" t="s">
        <v>132</v>
      </c>
      <c r="E78" t="s">
        <v>162</v>
      </c>
      <c r="F78">
        <v>21.576564788818359</v>
      </c>
      <c r="H78">
        <v>1.0893511585891247E-2</v>
      </c>
    </row>
    <row r="79" spans="3:8" x14ac:dyDescent="0.35">
      <c r="C79" t="s">
        <v>179</v>
      </c>
      <c r="D79" t="s">
        <v>132</v>
      </c>
      <c r="E79" t="s">
        <v>162</v>
      </c>
      <c r="F79">
        <v>21.570493698120117</v>
      </c>
      <c r="H79">
        <v>1.0893511585891247E-2</v>
      </c>
    </row>
    <row r="80" spans="3:8" x14ac:dyDescent="0.35">
      <c r="C80" t="s">
        <v>180</v>
      </c>
      <c r="D80" t="s">
        <v>127</v>
      </c>
      <c r="E80" t="s">
        <v>37</v>
      </c>
      <c r="F80">
        <v>20.54908</v>
      </c>
      <c r="G80">
        <v>20.49634</v>
      </c>
      <c r="H80">
        <v>2.1946890279650688E-2</v>
      </c>
    </row>
    <row r="81" spans="3:8" x14ac:dyDescent="0.35">
      <c r="C81" t="s">
        <v>181</v>
      </c>
      <c r="D81" t="s">
        <v>127</v>
      </c>
      <c r="E81" t="s">
        <v>37</v>
      </c>
      <c r="F81">
        <v>20.544270000000001</v>
      </c>
      <c r="H81">
        <v>2.1946890279650688E-2</v>
      </c>
    </row>
    <row r="82" spans="3:8" x14ac:dyDescent="0.35">
      <c r="C82" t="s">
        <v>182</v>
      </c>
      <c r="D82" t="s">
        <v>127</v>
      </c>
      <c r="E82" t="s">
        <v>37</v>
      </c>
      <c r="F82">
        <v>20.395669999999999</v>
      </c>
      <c r="H82">
        <v>2.1946890279650688E-2</v>
      </c>
    </row>
    <row r="83" spans="3:8" x14ac:dyDescent="0.35">
      <c r="C83" t="s">
        <v>183</v>
      </c>
      <c r="D83" t="s">
        <v>128</v>
      </c>
      <c r="E83" t="s">
        <v>37</v>
      </c>
      <c r="F83">
        <v>19.571459999999998</v>
      </c>
      <c r="G83">
        <v>19.526389999999999</v>
      </c>
      <c r="H83">
        <v>4.7775804996490479E-2</v>
      </c>
    </row>
    <row r="84" spans="3:8" x14ac:dyDescent="0.35">
      <c r="C84" t="s">
        <v>184</v>
      </c>
      <c r="D84" t="s">
        <v>128</v>
      </c>
      <c r="E84" t="s">
        <v>37</v>
      </c>
      <c r="F84">
        <v>19.440660000000001</v>
      </c>
      <c r="H84">
        <v>4.7775804996490479E-2</v>
      </c>
    </row>
    <row r="85" spans="3:8" x14ac:dyDescent="0.35">
      <c r="C85" t="s">
        <v>185</v>
      </c>
      <c r="D85" t="s">
        <v>128</v>
      </c>
      <c r="E85" t="s">
        <v>37</v>
      </c>
      <c r="F85">
        <v>19.567060000000001</v>
      </c>
      <c r="H85">
        <v>4.7775804996490479E-2</v>
      </c>
    </row>
    <row r="86" spans="3:8" x14ac:dyDescent="0.35">
      <c r="C86" t="s">
        <v>186</v>
      </c>
      <c r="D86" t="s">
        <v>129</v>
      </c>
      <c r="E86" t="s">
        <v>37</v>
      </c>
      <c r="F86">
        <v>20.953099999999999</v>
      </c>
      <c r="G86">
        <v>20.88719</v>
      </c>
      <c r="H86">
        <v>2.199077419936657E-2</v>
      </c>
    </row>
    <row r="87" spans="3:8" x14ac:dyDescent="0.35">
      <c r="C87" t="s">
        <v>187</v>
      </c>
      <c r="D87" t="s">
        <v>129</v>
      </c>
      <c r="E87" t="s">
        <v>37</v>
      </c>
      <c r="F87">
        <v>20.883559999999999</v>
      </c>
      <c r="H87">
        <v>2.199077419936657E-2</v>
      </c>
    </row>
    <row r="88" spans="3:8" x14ac:dyDescent="0.35">
      <c r="C88" t="s">
        <v>188</v>
      </c>
      <c r="D88" t="s">
        <v>129</v>
      </c>
      <c r="E88" t="s">
        <v>37</v>
      </c>
      <c r="F88">
        <v>20.82489</v>
      </c>
      <c r="H88">
        <v>2.199077419936657E-2</v>
      </c>
    </row>
    <row r="89" spans="3:8" x14ac:dyDescent="0.35">
      <c r="C89" t="s">
        <v>189</v>
      </c>
      <c r="D89" t="s">
        <v>130</v>
      </c>
      <c r="E89" t="s">
        <v>37</v>
      </c>
      <c r="F89">
        <v>19.703130000000002</v>
      </c>
      <c r="G89">
        <v>19.672599999999999</v>
      </c>
      <c r="H89">
        <v>5.3239356726408005E-2</v>
      </c>
    </row>
    <row r="90" spans="3:8" x14ac:dyDescent="0.35">
      <c r="C90" t="s">
        <v>190</v>
      </c>
      <c r="D90" t="s">
        <v>130</v>
      </c>
      <c r="E90" t="s">
        <v>37</v>
      </c>
      <c r="F90">
        <v>19.64349</v>
      </c>
      <c r="H90">
        <v>5.3239356726408005E-2</v>
      </c>
    </row>
    <row r="91" spans="3:8" x14ac:dyDescent="0.35">
      <c r="C91" t="s">
        <v>191</v>
      </c>
      <c r="D91" t="s">
        <v>130</v>
      </c>
      <c r="E91" t="s">
        <v>37</v>
      </c>
      <c r="F91">
        <v>19.671189999999999</v>
      </c>
      <c r="H91">
        <v>5.3239356726408005E-2</v>
      </c>
    </row>
    <row r="92" spans="3:8" x14ac:dyDescent="0.35">
      <c r="C92" t="s">
        <v>192</v>
      </c>
      <c r="D92" t="s">
        <v>131</v>
      </c>
      <c r="E92" t="s">
        <v>37</v>
      </c>
      <c r="F92">
        <v>19.785730000000001</v>
      </c>
      <c r="G92">
        <v>19.73132</v>
      </c>
      <c r="H92">
        <v>7.2874583303928375E-2</v>
      </c>
    </row>
    <row r="93" spans="3:8" x14ac:dyDescent="0.35">
      <c r="C93" t="s">
        <v>193</v>
      </c>
      <c r="D93" t="s">
        <v>131</v>
      </c>
      <c r="E93" t="s">
        <v>37</v>
      </c>
      <c r="F93">
        <v>19.758310000000002</v>
      </c>
      <c r="H93">
        <v>7.2874583303928375E-2</v>
      </c>
    </row>
    <row r="94" spans="3:8" x14ac:dyDescent="0.35">
      <c r="C94" t="s">
        <v>194</v>
      </c>
      <c r="D94" t="s">
        <v>131</v>
      </c>
      <c r="E94" t="s">
        <v>37</v>
      </c>
      <c r="F94">
        <v>19.649909999999998</v>
      </c>
      <c r="H94">
        <v>7.2874583303928375E-2</v>
      </c>
    </row>
    <row r="95" spans="3:8" x14ac:dyDescent="0.35">
      <c r="C95" t="s">
        <v>195</v>
      </c>
      <c r="D95" t="s">
        <v>132</v>
      </c>
      <c r="E95" t="s">
        <v>37</v>
      </c>
      <c r="F95">
        <v>20.56156</v>
      </c>
      <c r="G95">
        <v>20.550529999999998</v>
      </c>
      <c r="H95">
        <v>0.10858403146266937</v>
      </c>
    </row>
    <row r="96" spans="3:8" x14ac:dyDescent="0.35">
      <c r="C96" t="s">
        <v>196</v>
      </c>
      <c r="D96" t="s">
        <v>132</v>
      </c>
      <c r="E96" t="s">
        <v>37</v>
      </c>
      <c r="F96">
        <v>20.517600000000002</v>
      </c>
      <c r="H96">
        <v>0.10858403146266937</v>
      </c>
    </row>
    <row r="97" spans="3:8" x14ac:dyDescent="0.35">
      <c r="C97" t="s">
        <v>197</v>
      </c>
      <c r="D97" t="s">
        <v>132</v>
      </c>
      <c r="E97" t="s">
        <v>37</v>
      </c>
      <c r="F97">
        <v>20.572430000000001</v>
      </c>
      <c r="H97">
        <v>0.10858403146266937</v>
      </c>
    </row>
    <row r="98" spans="3:8" x14ac:dyDescent="0.35">
      <c r="C98" t="s">
        <v>198</v>
      </c>
      <c r="D98" t="s">
        <v>199</v>
      </c>
      <c r="E98" t="s">
        <v>121</v>
      </c>
      <c r="F98" t="s">
        <v>103</v>
      </c>
      <c r="G98" t="s">
        <v>200</v>
      </c>
      <c r="H98" t="s">
        <v>200</v>
      </c>
    </row>
    <row r="99" spans="3:8" x14ac:dyDescent="0.35">
      <c r="C99" t="s">
        <v>201</v>
      </c>
      <c r="D99" t="s">
        <v>199</v>
      </c>
      <c r="E99" t="s">
        <v>19</v>
      </c>
      <c r="F99" t="s">
        <v>103</v>
      </c>
      <c r="G99" t="s">
        <v>200</v>
      </c>
      <c r="H99" t="s">
        <v>200</v>
      </c>
    </row>
    <row r="100" spans="3:8" x14ac:dyDescent="0.35">
      <c r="C100" t="s">
        <v>202</v>
      </c>
      <c r="D100" t="s">
        <v>199</v>
      </c>
      <c r="E100" t="s">
        <v>143</v>
      </c>
      <c r="F100" t="s">
        <v>103</v>
      </c>
      <c r="G100" t="s">
        <v>200</v>
      </c>
      <c r="H100" t="s">
        <v>200</v>
      </c>
    </row>
    <row r="101" spans="3:8" x14ac:dyDescent="0.35">
      <c r="C101" t="s">
        <v>203</v>
      </c>
      <c r="D101" t="s">
        <v>199</v>
      </c>
      <c r="E101" t="s">
        <v>162</v>
      </c>
      <c r="F101" t="s">
        <v>103</v>
      </c>
      <c r="G101" t="s">
        <v>200</v>
      </c>
      <c r="H101" t="s">
        <v>200</v>
      </c>
    </row>
    <row r="102" spans="3:8" x14ac:dyDescent="0.35">
      <c r="C102" t="s">
        <v>204</v>
      </c>
      <c r="D102" t="s">
        <v>199</v>
      </c>
      <c r="E102" t="s">
        <v>37</v>
      </c>
      <c r="F102">
        <v>35.469799041748047</v>
      </c>
      <c r="G102" t="s">
        <v>200</v>
      </c>
      <c r="H102" t="s">
        <v>2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4"/>
  <sheetViews>
    <sheetView workbookViewId="0">
      <selection activeCell="M24" sqref="M24"/>
    </sheetView>
  </sheetViews>
  <sheetFormatPr defaultColWidth="10.6640625" defaultRowHeight="15.5" x14ac:dyDescent="0.35"/>
  <sheetData>
    <row r="2" spans="2:15" x14ac:dyDescent="0.35">
      <c r="B2" t="s">
        <v>107</v>
      </c>
      <c r="C2" t="s">
        <v>205</v>
      </c>
      <c r="G2" t="s">
        <v>112</v>
      </c>
      <c r="H2" t="s">
        <v>205</v>
      </c>
      <c r="J2" s="45" t="s">
        <v>206</v>
      </c>
    </row>
    <row r="4" spans="2:15" x14ac:dyDescent="0.35">
      <c r="B4" s="42" t="s">
        <v>113</v>
      </c>
      <c r="C4" s="30"/>
      <c r="D4" s="30"/>
      <c r="E4" s="3"/>
      <c r="G4" s="42" t="s">
        <v>113</v>
      </c>
      <c r="H4" s="3"/>
      <c r="I4" s="3"/>
      <c r="J4" s="3"/>
      <c r="L4" s="45" t="s">
        <v>207</v>
      </c>
      <c r="M4" s="45" t="s">
        <v>208</v>
      </c>
      <c r="O4" s="45" t="s">
        <v>95</v>
      </c>
    </row>
    <row r="5" spans="2:15" x14ac:dyDescent="0.35">
      <c r="B5" s="3"/>
      <c r="C5" s="30"/>
      <c r="D5" s="30"/>
      <c r="E5" s="3" t="s">
        <v>95</v>
      </c>
      <c r="G5" s="3"/>
      <c r="H5" s="3"/>
      <c r="I5" s="3"/>
      <c r="J5" s="3"/>
    </row>
    <row r="6" spans="2:15" x14ac:dyDescent="0.35">
      <c r="B6" s="3" t="s">
        <v>115</v>
      </c>
      <c r="C6" s="30" t="s">
        <v>209</v>
      </c>
      <c r="D6" s="30"/>
      <c r="E6" s="3"/>
      <c r="G6" s="3" t="s">
        <v>115</v>
      </c>
      <c r="H6" s="3"/>
      <c r="I6" s="3"/>
      <c r="J6" s="3"/>
      <c r="L6">
        <v>0</v>
      </c>
      <c r="M6" s="46">
        <v>380513.09976815642</v>
      </c>
      <c r="O6" s="46">
        <v>24564.099291419756</v>
      </c>
    </row>
    <row r="7" spans="2:15" x14ac:dyDescent="0.35">
      <c r="B7" s="3">
        <v>0</v>
      </c>
      <c r="C7" s="30">
        <v>4923.1257621399172</v>
      </c>
      <c r="D7" s="30"/>
      <c r="E7" s="30">
        <v>424.56453269484882</v>
      </c>
      <c r="G7" s="3">
        <v>0</v>
      </c>
      <c r="H7" s="30">
        <v>3427.884082085413</v>
      </c>
      <c r="I7" s="3"/>
      <c r="J7" s="30">
        <v>855.42756005759293</v>
      </c>
      <c r="L7">
        <v>150</v>
      </c>
      <c r="M7" s="46">
        <v>307384.51224516751</v>
      </c>
      <c r="O7" s="46">
        <v>6922.766576380026</v>
      </c>
    </row>
    <row r="8" spans="2:15" x14ac:dyDescent="0.35">
      <c r="B8" s="3">
        <v>150</v>
      </c>
      <c r="C8" s="3">
        <v>4443.2903711934159</v>
      </c>
      <c r="D8" s="3"/>
      <c r="E8" s="30">
        <v>573.98955083769488</v>
      </c>
      <c r="G8" s="3">
        <v>150</v>
      </c>
      <c r="H8" s="3">
        <v>2780.8143834350158</v>
      </c>
      <c r="I8" s="3"/>
      <c r="J8" s="30">
        <v>914.57962441244194</v>
      </c>
      <c r="L8">
        <v>500</v>
      </c>
      <c r="M8" s="46">
        <v>306541.81545268756</v>
      </c>
      <c r="O8" s="46">
        <v>14824.983608725843</v>
      </c>
    </row>
    <row r="9" spans="2:15" x14ac:dyDescent="0.35">
      <c r="B9" s="3">
        <v>500</v>
      </c>
      <c r="C9" s="30">
        <v>4008.7224699588478</v>
      </c>
      <c r="D9" s="3"/>
      <c r="E9" s="30">
        <v>938.48708809994218</v>
      </c>
      <c r="G9" s="3">
        <v>500</v>
      </c>
      <c r="H9" s="3">
        <v>1703.9055278239969</v>
      </c>
      <c r="I9" s="3"/>
      <c r="J9" s="30">
        <v>925.95725093173178</v>
      </c>
      <c r="L9">
        <v>700</v>
      </c>
      <c r="M9" s="46">
        <v>317340.75417976838</v>
      </c>
      <c r="O9" s="46">
        <v>11001.786908152384</v>
      </c>
    </row>
    <row r="10" spans="2:15" x14ac:dyDescent="0.35">
      <c r="B10" s="3">
        <v>1000</v>
      </c>
      <c r="C10" s="3">
        <v>4348.6401654320989</v>
      </c>
      <c r="D10" s="3"/>
      <c r="E10" s="30">
        <v>1055.0493335263329</v>
      </c>
      <c r="G10" s="3">
        <v>1000</v>
      </c>
      <c r="H10" s="3">
        <v>3216.1998520983543</v>
      </c>
      <c r="I10" s="3"/>
      <c r="J10" s="30">
        <v>1475.6846253062054</v>
      </c>
      <c r="L10">
        <v>800</v>
      </c>
      <c r="M10" s="46">
        <v>311704.65826737875</v>
      </c>
      <c r="O10" s="46">
        <v>19400.855429012245</v>
      </c>
    </row>
    <row r="11" spans="2:15" x14ac:dyDescent="0.35">
      <c r="B11" s="3">
        <v>1500</v>
      </c>
      <c r="C11" s="3">
        <v>4066.3356386831279</v>
      </c>
      <c r="D11" s="3"/>
      <c r="E11" s="30">
        <v>1006.9725923568432</v>
      </c>
      <c r="G11" s="3">
        <v>1500</v>
      </c>
      <c r="H11" s="3">
        <v>1847.1852468108707</v>
      </c>
      <c r="I11" s="3"/>
      <c r="J11" s="30">
        <v>615.30948009128213</v>
      </c>
      <c r="L11">
        <v>1000</v>
      </c>
      <c r="M11" s="46">
        <v>415246.88279301743</v>
      </c>
      <c r="O11" s="46">
        <v>10158.519669206566</v>
      </c>
    </row>
    <row r="12" spans="2:15" x14ac:dyDescent="0.35">
      <c r="B12" s="3">
        <v>2000</v>
      </c>
      <c r="C12" s="3">
        <v>5278.6813176954738</v>
      </c>
      <c r="D12" s="3"/>
      <c r="E12" s="30">
        <v>1228.5689642604964</v>
      </c>
      <c r="G12" s="3">
        <v>2000</v>
      </c>
      <c r="H12" s="3">
        <v>2955.5232020706226</v>
      </c>
      <c r="I12" s="3"/>
      <c r="J12" s="30">
        <v>1212.0700437080013</v>
      </c>
      <c r="L12">
        <v>1200</v>
      </c>
      <c r="M12" s="46">
        <v>473518.40541866148</v>
      </c>
      <c r="O12" s="46">
        <v>49232.209462948027</v>
      </c>
    </row>
    <row r="13" spans="2:15" x14ac:dyDescent="0.35">
      <c r="B13" s="3">
        <v>2500</v>
      </c>
      <c r="C13" s="3">
        <v>3062.2204123456791</v>
      </c>
      <c r="D13" s="3"/>
      <c r="E13" s="30">
        <v>998.37392561670822</v>
      </c>
      <c r="G13" s="3">
        <v>2500</v>
      </c>
      <c r="H13" s="3">
        <v>2521.9865039748565</v>
      </c>
      <c r="I13" s="3"/>
      <c r="J13" s="30">
        <v>616.64743892852653</v>
      </c>
      <c r="L13">
        <v>1400</v>
      </c>
      <c r="M13" s="46">
        <v>337474.06165764027</v>
      </c>
      <c r="O13" s="46">
        <v>124196.97881045015</v>
      </c>
    </row>
    <row r="14" spans="2:15" x14ac:dyDescent="0.35">
      <c r="B14" s="3"/>
      <c r="C14" s="3"/>
      <c r="D14" s="3"/>
      <c r="E14" s="30"/>
      <c r="G14" s="3"/>
      <c r="H14" s="3"/>
      <c r="I14" s="3"/>
      <c r="J14" s="30"/>
      <c r="L14">
        <v>1600</v>
      </c>
      <c r="M14" s="46">
        <v>282548.35852001357</v>
      </c>
      <c r="O14" s="46">
        <v>36614.84818630683</v>
      </c>
    </row>
    <row r="15" spans="2:15" x14ac:dyDescent="0.35">
      <c r="B15" s="3"/>
      <c r="C15" s="3"/>
      <c r="D15" s="3"/>
      <c r="E15" s="30"/>
      <c r="G15" s="3"/>
      <c r="H15" s="3"/>
      <c r="I15" s="3"/>
      <c r="J15" s="30"/>
      <c r="L15">
        <v>1800</v>
      </c>
      <c r="M15" s="46">
        <v>279085.91924219806</v>
      </c>
      <c r="O15" s="46">
        <v>1445.1667744938179</v>
      </c>
    </row>
    <row r="16" spans="2:15" x14ac:dyDescent="0.35">
      <c r="B16" s="3" t="s">
        <v>119</v>
      </c>
      <c r="C16" s="3" t="s">
        <v>120</v>
      </c>
      <c r="D16" s="3"/>
      <c r="E16" s="30"/>
      <c r="G16" s="3" t="s">
        <v>119</v>
      </c>
      <c r="H16" s="3"/>
      <c r="I16" s="3"/>
      <c r="J16" s="30"/>
      <c r="L16">
        <v>2000</v>
      </c>
      <c r="M16" s="46">
        <v>285940.03143630351</v>
      </c>
      <c r="O16" s="46">
        <v>10765.183788714789</v>
      </c>
    </row>
    <row r="17" spans="2:15" x14ac:dyDescent="0.35">
      <c r="B17" s="3" t="s">
        <v>115</v>
      </c>
      <c r="C17" s="3"/>
      <c r="D17" s="3"/>
      <c r="E17" s="30"/>
      <c r="G17" s="3" t="s">
        <v>115</v>
      </c>
      <c r="H17" s="3"/>
      <c r="I17" s="3"/>
      <c r="J17" s="30"/>
      <c r="L17">
        <v>2200</v>
      </c>
      <c r="M17" s="46">
        <v>378972.62588931352</v>
      </c>
      <c r="O17" s="46">
        <v>9035.5302935439195</v>
      </c>
    </row>
    <row r="18" spans="2:15" x14ac:dyDescent="0.35">
      <c r="B18" s="3">
        <v>0</v>
      </c>
      <c r="C18" s="3">
        <v>10004.276215637861</v>
      </c>
      <c r="D18" s="3"/>
      <c r="E18" s="30">
        <v>398.51372504141534</v>
      </c>
      <c r="G18" s="3">
        <v>0</v>
      </c>
      <c r="H18" s="3">
        <v>5410.0295803290801</v>
      </c>
      <c r="I18" s="3"/>
      <c r="J18" s="30">
        <v>411.93578784109252</v>
      </c>
      <c r="L18">
        <v>2400</v>
      </c>
      <c r="M18" s="46">
        <v>448495.8037703617</v>
      </c>
      <c r="O18" s="46">
        <v>18687.826822467581</v>
      </c>
    </row>
    <row r="19" spans="2:15" x14ac:dyDescent="0.35">
      <c r="B19" s="3">
        <v>150</v>
      </c>
      <c r="C19" s="3">
        <v>7492.3420592592593</v>
      </c>
      <c r="D19" s="3"/>
      <c r="E19" s="30">
        <v>987.27153075829688</v>
      </c>
      <c r="G19" s="3">
        <v>150</v>
      </c>
      <c r="H19" s="3">
        <v>3346.8016269180989</v>
      </c>
      <c r="I19" s="3"/>
      <c r="J19" s="30">
        <v>719.87479543405368</v>
      </c>
    </row>
    <row r="20" spans="2:15" x14ac:dyDescent="0.35">
      <c r="B20" s="3">
        <v>500</v>
      </c>
      <c r="C20" s="3">
        <v>6865.181565432099</v>
      </c>
      <c r="D20" s="3"/>
      <c r="E20" s="30">
        <v>59.873361249294803</v>
      </c>
      <c r="G20" s="3">
        <v>500</v>
      </c>
      <c r="H20" s="3">
        <v>2531.4938066185982</v>
      </c>
      <c r="I20" s="3"/>
      <c r="J20" s="30">
        <v>125.78434973691276</v>
      </c>
    </row>
    <row r="21" spans="2:15" x14ac:dyDescent="0.35">
      <c r="B21" s="3">
        <v>1000</v>
      </c>
      <c r="C21" s="3">
        <v>7298.1033761316876</v>
      </c>
      <c r="D21" s="3"/>
      <c r="E21" s="30">
        <v>1114.2598274936427</v>
      </c>
      <c r="G21" s="3">
        <v>1000</v>
      </c>
      <c r="H21" s="3">
        <v>3577.8979478646702</v>
      </c>
      <c r="I21" s="3"/>
      <c r="J21" s="30">
        <v>413.22813858576529</v>
      </c>
    </row>
    <row r="22" spans="2:15" x14ac:dyDescent="0.35">
      <c r="B22" s="3">
        <v>1500</v>
      </c>
      <c r="C22" s="3">
        <v>7505.5107835390954</v>
      </c>
      <c r="D22" s="3"/>
      <c r="E22" s="30">
        <v>662.2502702253546</v>
      </c>
      <c r="G22" s="3">
        <v>1500</v>
      </c>
      <c r="H22" s="3">
        <v>2705.2782399704192</v>
      </c>
      <c r="I22" s="3"/>
      <c r="J22" s="30">
        <v>383.87262332781125</v>
      </c>
    </row>
    <row r="23" spans="2:15" x14ac:dyDescent="0.35">
      <c r="B23" s="3">
        <v>2000</v>
      </c>
      <c r="C23" s="3">
        <v>10114.56428148148</v>
      </c>
      <c r="D23" s="3"/>
      <c r="E23" s="30">
        <v>1614.3239333933452</v>
      </c>
      <c r="G23" s="3">
        <v>2000</v>
      </c>
      <c r="H23" s="3">
        <v>4389.5082270290259</v>
      </c>
      <c r="I23" s="3"/>
      <c r="J23" s="30">
        <v>264.61971799596341</v>
      </c>
    </row>
    <row r="24" spans="2:15" x14ac:dyDescent="0.35">
      <c r="B24" s="3">
        <v>2500</v>
      </c>
      <c r="C24" s="3">
        <v>5276.7041991769538</v>
      </c>
      <c r="D24" s="3"/>
      <c r="E24" s="30">
        <v>350.90696895132942</v>
      </c>
      <c r="G24" s="3">
        <v>2500</v>
      </c>
      <c r="H24" s="3">
        <v>5051.3680902200031</v>
      </c>
      <c r="I24" s="3"/>
      <c r="J24" s="30">
        <v>690.29488440100124</v>
      </c>
    </row>
    <row r="25" spans="2:15" x14ac:dyDescent="0.35">
      <c r="B25" s="3"/>
      <c r="C25" s="3"/>
      <c r="D25" s="3"/>
      <c r="E25" s="30"/>
      <c r="G25" s="3"/>
      <c r="H25" s="3"/>
      <c r="I25" s="3"/>
      <c r="J25" s="30"/>
    </row>
    <row r="26" spans="2:15" x14ac:dyDescent="0.35">
      <c r="B26" s="3" t="s">
        <v>119</v>
      </c>
      <c r="C26" s="3" t="s">
        <v>122</v>
      </c>
      <c r="D26" s="3"/>
      <c r="E26" s="30"/>
      <c r="G26" s="3" t="s">
        <v>119</v>
      </c>
      <c r="H26" s="3"/>
      <c r="I26" s="3"/>
      <c r="J26" s="30"/>
    </row>
    <row r="27" spans="2:15" x14ac:dyDescent="0.35">
      <c r="B27" s="3" t="s">
        <v>115</v>
      </c>
      <c r="C27" s="3"/>
      <c r="D27" s="3"/>
      <c r="E27" s="30"/>
      <c r="G27" s="3" t="s">
        <v>115</v>
      </c>
      <c r="H27" s="3"/>
      <c r="I27" s="3"/>
      <c r="J27" s="30"/>
    </row>
    <row r="28" spans="2:15" x14ac:dyDescent="0.35">
      <c r="B28" s="3">
        <v>0</v>
      </c>
      <c r="C28" s="3">
        <v>12336.786503703705</v>
      </c>
      <c r="D28" s="3"/>
      <c r="E28" s="30">
        <v>355.65842133394244</v>
      </c>
      <c r="G28" s="3">
        <v>0</v>
      </c>
      <c r="H28" s="3">
        <v>8645.3780735810669</v>
      </c>
      <c r="I28" s="3"/>
      <c r="J28" s="30">
        <v>540.93838930608274</v>
      </c>
    </row>
    <row r="29" spans="2:15" x14ac:dyDescent="0.35">
      <c r="B29" s="3">
        <v>150</v>
      </c>
      <c r="C29" s="3">
        <v>11342.547820576132</v>
      </c>
      <c r="D29" s="3"/>
      <c r="E29" s="30">
        <v>788.53750296886801</v>
      </c>
      <c r="G29" s="3">
        <v>150</v>
      </c>
      <c r="H29" s="3">
        <v>5565.3263080051756</v>
      </c>
      <c r="I29" s="3"/>
      <c r="J29" s="30">
        <v>898.45684602461904</v>
      </c>
    </row>
    <row r="30" spans="2:15" x14ac:dyDescent="0.35">
      <c r="B30" s="3">
        <v>500</v>
      </c>
      <c r="C30" s="3">
        <v>10363.123952263375</v>
      </c>
      <c r="D30" s="3"/>
      <c r="E30" s="30">
        <v>1522.5287473529947</v>
      </c>
      <c r="G30" s="3">
        <v>500</v>
      </c>
      <c r="H30" s="3">
        <v>4698.2529118136435</v>
      </c>
      <c r="I30" s="3"/>
      <c r="J30" s="30">
        <v>1187.9598931064104</v>
      </c>
    </row>
    <row r="31" spans="2:15" x14ac:dyDescent="0.35">
      <c r="B31" s="3">
        <v>1000</v>
      </c>
      <c r="C31" s="3">
        <v>12399.337944032921</v>
      </c>
      <c r="D31" s="3"/>
      <c r="E31" s="30">
        <v>1336.9984681083324</v>
      </c>
      <c r="G31" s="3">
        <v>1000</v>
      </c>
      <c r="H31" s="3">
        <v>7868.8944352005901</v>
      </c>
      <c r="I31" s="3"/>
      <c r="J31" s="30">
        <v>848.5736069620117</v>
      </c>
    </row>
    <row r="32" spans="2:15" x14ac:dyDescent="0.35">
      <c r="B32" s="3">
        <v>1500</v>
      </c>
      <c r="C32" s="3">
        <v>11470.942882304525</v>
      </c>
      <c r="D32" s="3"/>
      <c r="E32" s="30">
        <v>628.19654548653455</v>
      </c>
      <c r="G32" s="3">
        <v>1500</v>
      </c>
      <c r="H32" s="3">
        <v>6205.0009243852837</v>
      </c>
      <c r="I32" s="3"/>
      <c r="J32" s="30">
        <v>885.71547426318648</v>
      </c>
    </row>
    <row r="33" spans="2:10" x14ac:dyDescent="0.35">
      <c r="B33" s="3">
        <v>2000</v>
      </c>
      <c r="C33" s="3">
        <v>12588.638355555557</v>
      </c>
      <c r="D33" s="3"/>
      <c r="E33" s="30">
        <v>488.43974879509676</v>
      </c>
      <c r="G33" s="3">
        <v>2000</v>
      </c>
      <c r="H33" s="3">
        <v>6752.2370123867622</v>
      </c>
      <c r="I33" s="3"/>
      <c r="J33" s="30">
        <v>757.8854493384747</v>
      </c>
    </row>
    <row r="34" spans="2:10" x14ac:dyDescent="0.35">
      <c r="B34" s="3">
        <v>2500</v>
      </c>
      <c r="C34" s="3">
        <v>8573.823540740741</v>
      </c>
      <c r="D34" s="3"/>
      <c r="E34" s="30">
        <v>463.96106401552771</v>
      </c>
      <c r="G34" s="3">
        <v>2500</v>
      </c>
      <c r="H34" s="3">
        <v>8787.7334072841531</v>
      </c>
      <c r="I34" s="3"/>
      <c r="J34" s="30">
        <v>769.346274211156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84"/>
  <sheetViews>
    <sheetView tabSelected="1" workbookViewId="0">
      <selection activeCell="K18" sqref="K18"/>
    </sheetView>
  </sheetViews>
  <sheetFormatPr defaultColWidth="10.6640625" defaultRowHeight="15.5" x14ac:dyDescent="0.35"/>
  <sheetData>
    <row r="2" spans="2:14" x14ac:dyDescent="0.35">
      <c r="C2" t="s">
        <v>210</v>
      </c>
      <c r="D2" t="s">
        <v>107</v>
      </c>
    </row>
    <row r="4" spans="2:14" x14ac:dyDescent="0.35">
      <c r="B4" t="s">
        <v>211</v>
      </c>
      <c r="C4" t="s">
        <v>212</v>
      </c>
      <c r="D4" t="s">
        <v>212</v>
      </c>
      <c r="E4" t="s">
        <v>213</v>
      </c>
      <c r="F4" t="s">
        <v>213</v>
      </c>
      <c r="G4" t="s">
        <v>214</v>
      </c>
      <c r="H4" t="s">
        <v>214</v>
      </c>
      <c r="I4" t="s">
        <v>215</v>
      </c>
      <c r="J4" t="s">
        <v>215</v>
      </c>
      <c r="K4" t="s">
        <v>216</v>
      </c>
      <c r="L4" t="s">
        <v>216</v>
      </c>
      <c r="M4" t="s">
        <v>217</v>
      </c>
      <c r="N4" t="s">
        <v>217</v>
      </c>
    </row>
    <row r="5" spans="2:14" x14ac:dyDescent="0.35">
      <c r="B5">
        <v>0</v>
      </c>
      <c r="C5">
        <v>135.743424</v>
      </c>
      <c r="D5">
        <v>12.661122300000001</v>
      </c>
      <c r="E5">
        <v>224.873784</v>
      </c>
      <c r="F5">
        <v>62.634742299999999</v>
      </c>
      <c r="G5">
        <v>160.649598</v>
      </c>
      <c r="H5">
        <v>24.021767000000001</v>
      </c>
      <c r="I5">
        <v>409.87767400000001</v>
      </c>
      <c r="J5">
        <v>18.669415300000001</v>
      </c>
      <c r="K5">
        <v>250.54085000000001</v>
      </c>
      <c r="L5">
        <v>90.890406200000001</v>
      </c>
      <c r="M5">
        <v>975.19222200000002</v>
      </c>
      <c r="N5">
        <v>125.93806600000001</v>
      </c>
    </row>
    <row r="6" spans="2:14" x14ac:dyDescent="0.35">
      <c r="B6">
        <v>3.7</v>
      </c>
      <c r="C6">
        <v>135.743424</v>
      </c>
      <c r="D6">
        <v>26.068583</v>
      </c>
      <c r="E6">
        <v>234.28076200000001</v>
      </c>
      <c r="F6">
        <v>63.322951799999998</v>
      </c>
      <c r="G6">
        <v>123.719753</v>
      </c>
      <c r="H6">
        <v>19.852498300000001</v>
      </c>
      <c r="I6">
        <v>368.21820200000002</v>
      </c>
      <c r="J6">
        <v>18.669415300000001</v>
      </c>
      <c r="K6">
        <v>99.099856200000005</v>
      </c>
      <c r="L6">
        <v>5.5215275999999998</v>
      </c>
      <c r="M6">
        <v>662.07425899999998</v>
      </c>
      <c r="N6">
        <v>157.14665600000001</v>
      </c>
    </row>
    <row r="7" spans="2:14" x14ac:dyDescent="0.35">
      <c r="B7">
        <v>11</v>
      </c>
      <c r="C7">
        <v>50.718896100000002</v>
      </c>
      <c r="D7">
        <v>6.4460215999999999</v>
      </c>
      <c r="E7">
        <v>94.967905500000001</v>
      </c>
      <c r="F7">
        <v>44.7794496</v>
      </c>
      <c r="G7">
        <v>43.561949300000002</v>
      </c>
      <c r="H7">
        <v>8.2822914000000001</v>
      </c>
      <c r="I7">
        <v>116.917519</v>
      </c>
      <c r="J7">
        <v>18.179318800000001</v>
      </c>
      <c r="K7">
        <v>38.695225499999999</v>
      </c>
      <c r="L7">
        <v>1.9833913000000001</v>
      </c>
      <c r="M7">
        <v>100.79127200000001</v>
      </c>
      <c r="N7">
        <v>21.627282000000001</v>
      </c>
    </row>
    <row r="8" spans="2:14" x14ac:dyDescent="0.35">
      <c r="B8">
        <v>33</v>
      </c>
      <c r="C8">
        <v>57.303287099999999</v>
      </c>
      <c r="D8">
        <v>1.7176671999999999</v>
      </c>
      <c r="E8">
        <v>86.008879300000004</v>
      </c>
      <c r="F8">
        <v>8.3923649999999999</v>
      </c>
      <c r="G8">
        <v>47.856117400000002</v>
      </c>
      <c r="H8">
        <v>4.5445203000000003</v>
      </c>
      <c r="I8">
        <v>47.933018300000001</v>
      </c>
      <c r="J8">
        <v>10.0863675</v>
      </c>
      <c r="K8">
        <v>70.758347000000001</v>
      </c>
      <c r="L8">
        <v>4.2365256000000002</v>
      </c>
      <c r="M8">
        <v>52.860482699999999</v>
      </c>
      <c r="N8">
        <v>18.8299463</v>
      </c>
    </row>
    <row r="11" spans="2:14" x14ac:dyDescent="0.35">
      <c r="C11" t="s">
        <v>210</v>
      </c>
      <c r="D11" t="s">
        <v>112</v>
      </c>
    </row>
    <row r="12" spans="2:14" ht="38.5" x14ac:dyDescent="0.35">
      <c r="C12" s="47" t="s">
        <v>218</v>
      </c>
      <c r="D12" s="47" t="s">
        <v>219</v>
      </c>
      <c r="E12" s="48" t="s">
        <v>220</v>
      </c>
      <c r="F12" s="49"/>
      <c r="G12" s="49" t="s">
        <v>221</v>
      </c>
      <c r="H12" s="49" t="s">
        <v>222</v>
      </c>
      <c r="I12" s="49" t="s">
        <v>116</v>
      </c>
      <c r="J12" s="49" t="s">
        <v>95</v>
      </c>
    </row>
    <row r="13" spans="2:14" x14ac:dyDescent="0.35">
      <c r="C13" s="47" t="s">
        <v>223</v>
      </c>
      <c r="D13" s="49">
        <v>0.123</v>
      </c>
      <c r="E13" s="49">
        <v>1.466667E-2</v>
      </c>
      <c r="F13" s="49"/>
      <c r="G13" s="49">
        <v>-0.75802179999999997</v>
      </c>
      <c r="H13" s="49">
        <v>-5.0534786</v>
      </c>
      <c r="I13" s="49">
        <v>-0.60715339999999995</v>
      </c>
      <c r="J13" s="49">
        <v>4.6844942700000001</v>
      </c>
    </row>
    <row r="14" spans="2:14" x14ac:dyDescent="0.35">
      <c r="C14" s="49"/>
      <c r="D14" s="49">
        <v>0.126</v>
      </c>
      <c r="E14" s="49">
        <v>1.7666669999999999E-2</v>
      </c>
      <c r="F14" s="49"/>
      <c r="G14" s="49">
        <v>-0.15776789999999999</v>
      </c>
      <c r="H14" s="49">
        <v>-1.0517859000000001</v>
      </c>
      <c r="I14" s="49"/>
      <c r="J14" s="49"/>
    </row>
    <row r="15" spans="2:14" x14ac:dyDescent="0.35">
      <c r="C15" s="49"/>
      <c r="D15" s="49">
        <v>0.13</v>
      </c>
      <c r="E15" s="49">
        <v>2.1666669999999999E-2</v>
      </c>
      <c r="F15" s="49"/>
      <c r="G15" s="49">
        <v>0.64257065000000002</v>
      </c>
      <c r="H15" s="49">
        <v>4.2838043399999997</v>
      </c>
      <c r="I15" s="49"/>
      <c r="J15" s="49"/>
    </row>
    <row r="16" spans="2:14" x14ac:dyDescent="0.35">
      <c r="C16" s="47" t="s">
        <v>224</v>
      </c>
      <c r="D16" s="49">
        <v>0.186</v>
      </c>
      <c r="E16" s="49">
        <v>7.7666669999999993E-2</v>
      </c>
      <c r="F16" s="49"/>
      <c r="G16" s="49">
        <v>11.8473101</v>
      </c>
      <c r="H16" s="49">
        <v>78.982067599999993</v>
      </c>
      <c r="I16" s="49">
        <v>78.092802500000005</v>
      </c>
      <c r="J16" s="49">
        <v>4.0751243500000003</v>
      </c>
    </row>
    <row r="17" spans="3:10" x14ac:dyDescent="0.35">
      <c r="C17" s="49"/>
      <c r="D17" s="49">
        <v>0.188</v>
      </c>
      <c r="E17" s="49">
        <v>7.9666669999999995E-2</v>
      </c>
      <c r="F17" s="49"/>
      <c r="G17" s="49">
        <v>12.2474794</v>
      </c>
      <c r="H17" s="49">
        <v>81.6498627</v>
      </c>
      <c r="I17" s="49"/>
      <c r="J17" s="49"/>
    </row>
    <row r="18" spans="3:10" x14ac:dyDescent="0.35">
      <c r="C18" s="49"/>
      <c r="D18" s="49">
        <v>0.182</v>
      </c>
      <c r="E18" s="49">
        <v>7.3666670000000004E-2</v>
      </c>
      <c r="F18" s="49"/>
      <c r="G18" s="49">
        <v>11.046971599999999</v>
      </c>
      <c r="H18" s="49">
        <v>73.646477300000001</v>
      </c>
      <c r="I18" s="49"/>
      <c r="J18" s="49"/>
    </row>
    <row r="19" spans="3:10" x14ac:dyDescent="0.35">
      <c r="C19" s="47" t="s">
        <v>225</v>
      </c>
      <c r="D19" s="49">
        <v>0.11899999999999999</v>
      </c>
      <c r="E19" s="49">
        <v>1.066667E-2</v>
      </c>
      <c r="F19" s="49"/>
      <c r="G19" s="49">
        <v>-1.5583602999999999</v>
      </c>
      <c r="H19" s="49">
        <v>-10.389068999999999</v>
      </c>
      <c r="I19" s="49">
        <v>-13.946129000000001</v>
      </c>
      <c r="J19" s="49">
        <v>6.1610089099999996</v>
      </c>
    </row>
    <row r="20" spans="3:10" x14ac:dyDescent="0.35">
      <c r="C20" s="49"/>
      <c r="D20" s="49">
        <v>0.111</v>
      </c>
      <c r="E20" s="49">
        <v>2.6666699999999999E-3</v>
      </c>
      <c r="F20" s="49"/>
      <c r="G20" s="49">
        <v>-3.1590373999999999</v>
      </c>
      <c r="H20" s="49">
        <v>-21.060248999999999</v>
      </c>
      <c r="I20" s="49"/>
      <c r="J20" s="49"/>
    </row>
    <row r="21" spans="3:10" x14ac:dyDescent="0.35">
      <c r="C21" s="49"/>
      <c r="D21" s="49">
        <v>0.11899999999999999</v>
      </c>
      <c r="E21" s="49">
        <v>1.066667E-2</v>
      </c>
      <c r="F21" s="49"/>
      <c r="G21" s="49">
        <v>-1.5583602999999999</v>
      </c>
      <c r="H21" s="49">
        <v>-10.389068999999999</v>
      </c>
      <c r="I21" s="49"/>
      <c r="J21" s="49"/>
    </row>
    <row r="22" spans="3:10" x14ac:dyDescent="0.35">
      <c r="C22" s="47" t="s">
        <v>226</v>
      </c>
      <c r="D22" s="49">
        <v>0.19500000000000001</v>
      </c>
      <c r="E22" s="49">
        <v>8.6666670000000001E-2</v>
      </c>
      <c r="F22" s="49"/>
      <c r="G22" s="49">
        <v>13.6480718</v>
      </c>
      <c r="H22" s="49">
        <v>90.987145600000005</v>
      </c>
      <c r="I22" s="49">
        <v>96.767368300000001</v>
      </c>
      <c r="J22" s="49">
        <v>18.690438799999999</v>
      </c>
    </row>
    <row r="23" spans="3:10" x14ac:dyDescent="0.35">
      <c r="C23" s="49"/>
      <c r="D23" s="49">
        <v>0.215</v>
      </c>
      <c r="E23" s="49">
        <v>0.10666667000000001</v>
      </c>
      <c r="F23" s="49"/>
      <c r="G23" s="49">
        <v>17.6497645</v>
      </c>
      <c r="H23" s="49">
        <v>117.665097</v>
      </c>
      <c r="I23" s="49"/>
      <c r="J23" s="49"/>
    </row>
    <row r="24" spans="3:10" x14ac:dyDescent="0.35">
      <c r="C24" s="49"/>
      <c r="D24" s="49">
        <v>0.188</v>
      </c>
      <c r="E24" s="49">
        <v>7.9666669999999995E-2</v>
      </c>
      <c r="F24" s="49"/>
      <c r="G24" s="49">
        <v>12.2474794</v>
      </c>
      <c r="H24" s="49">
        <v>81.6498627</v>
      </c>
      <c r="I24" s="49"/>
      <c r="J24" s="49"/>
    </row>
    <row r="25" spans="3:10" x14ac:dyDescent="0.35">
      <c r="C25" s="47" t="s">
        <v>227</v>
      </c>
      <c r="D25" s="49">
        <v>0.222</v>
      </c>
      <c r="E25" s="49">
        <v>0.11366667</v>
      </c>
      <c r="F25" s="49"/>
      <c r="G25" s="49">
        <v>19.050356900000001</v>
      </c>
      <c r="H25" s="49">
        <v>127.00238</v>
      </c>
      <c r="I25" s="49">
        <v>144.34304800000001</v>
      </c>
      <c r="J25" s="49">
        <v>21.467049599999999</v>
      </c>
    </row>
    <row r="26" spans="3:10" x14ac:dyDescent="0.35">
      <c r="C26" s="49"/>
      <c r="D26" s="49">
        <v>0.23</v>
      </c>
      <c r="E26" s="49">
        <v>0.12166667</v>
      </c>
      <c r="F26" s="49"/>
      <c r="G26" s="49">
        <v>20.651033999999999</v>
      </c>
      <c r="H26" s="49">
        <v>137.67356000000001</v>
      </c>
      <c r="I26" s="49"/>
      <c r="J26" s="49"/>
    </row>
    <row r="27" spans="3:10" x14ac:dyDescent="0.35">
      <c r="C27" s="49"/>
      <c r="D27" s="49">
        <v>0.253</v>
      </c>
      <c r="E27" s="49">
        <v>0.14466667</v>
      </c>
      <c r="F27" s="49"/>
      <c r="G27" s="49">
        <v>25.252980600000001</v>
      </c>
      <c r="H27" s="49">
        <v>168.35320400000001</v>
      </c>
      <c r="I27" s="49"/>
      <c r="J27" s="49"/>
    </row>
    <row r="28" spans="3:10" x14ac:dyDescent="0.35">
      <c r="C28" s="47" t="s">
        <v>228</v>
      </c>
      <c r="D28" s="49">
        <v>0.54200000000000004</v>
      </c>
      <c r="E28" s="49">
        <v>0.43366666999999998</v>
      </c>
      <c r="F28" s="49"/>
      <c r="G28" s="49">
        <v>83.077439699999999</v>
      </c>
      <c r="H28" s="49">
        <v>553.84959800000001</v>
      </c>
      <c r="I28" s="49">
        <v>701.46759399999996</v>
      </c>
      <c r="J28" s="49">
        <v>155.98238599999999</v>
      </c>
    </row>
    <row r="29" spans="3:10" x14ac:dyDescent="0.35">
      <c r="C29" s="49"/>
      <c r="D29" s="49">
        <v>0.64100000000000001</v>
      </c>
      <c r="E29" s="49">
        <v>0.53266667000000001</v>
      </c>
      <c r="F29" s="49"/>
      <c r="G29" s="49">
        <v>102.885818</v>
      </c>
      <c r="H29" s="49">
        <v>685.90545599999996</v>
      </c>
      <c r="I29" s="49"/>
      <c r="J29" s="49"/>
    </row>
    <row r="30" spans="3:10" x14ac:dyDescent="0.35">
      <c r="C30" s="49"/>
      <c r="D30" s="49">
        <v>0.77500000000000002</v>
      </c>
      <c r="E30" s="49">
        <v>0.66666667000000002</v>
      </c>
      <c r="F30" s="49"/>
      <c r="G30" s="49">
        <v>129.697159</v>
      </c>
      <c r="H30" s="49">
        <v>864.64772900000003</v>
      </c>
      <c r="I30" s="49"/>
      <c r="J30" s="49"/>
    </row>
    <row r="31" spans="3:10" x14ac:dyDescent="0.35">
      <c r="C31" s="47" t="s">
        <v>229</v>
      </c>
      <c r="D31" s="49">
        <v>0.78600000000000003</v>
      </c>
      <c r="E31" s="49">
        <v>0.67766667000000003</v>
      </c>
      <c r="F31" s="49"/>
      <c r="G31" s="49">
        <v>131.89809</v>
      </c>
      <c r="H31" s="49">
        <v>879.32060200000001</v>
      </c>
      <c r="I31" s="49">
        <v>1012.26573</v>
      </c>
      <c r="J31" s="49">
        <v>125.005015</v>
      </c>
    </row>
    <row r="32" spans="3:10" x14ac:dyDescent="0.35">
      <c r="C32" s="49"/>
      <c r="D32" s="49">
        <v>0.89900000000000002</v>
      </c>
      <c r="E32" s="49">
        <v>0.79066667000000002</v>
      </c>
      <c r="F32" s="49"/>
      <c r="G32" s="49">
        <v>154.507654</v>
      </c>
      <c r="H32" s="49">
        <v>1030.0510300000001</v>
      </c>
      <c r="I32" s="49"/>
      <c r="J32" s="49"/>
    </row>
    <row r="33" spans="3:10" x14ac:dyDescent="0.35">
      <c r="C33" s="49"/>
      <c r="D33" s="49">
        <v>0.97199999999999998</v>
      </c>
      <c r="E33" s="49">
        <v>0.86366666999999997</v>
      </c>
      <c r="F33" s="49"/>
      <c r="G33" s="49">
        <v>169.113832</v>
      </c>
      <c r="H33" s="49">
        <v>1127.4255499999999</v>
      </c>
      <c r="I33" s="49"/>
      <c r="J33" s="49"/>
    </row>
    <row r="35" spans="3:10" x14ac:dyDescent="0.35">
      <c r="C35" t="s">
        <v>230</v>
      </c>
      <c r="D35" t="s">
        <v>107</v>
      </c>
    </row>
    <row r="37" spans="3:10" x14ac:dyDescent="0.35">
      <c r="C37" t="s">
        <v>218</v>
      </c>
      <c r="D37" t="s">
        <v>219</v>
      </c>
      <c r="E37" t="s">
        <v>220</v>
      </c>
      <c r="G37" t="s">
        <v>221</v>
      </c>
      <c r="H37" t="s">
        <v>222</v>
      </c>
      <c r="I37" t="s">
        <v>116</v>
      </c>
      <c r="J37" t="s">
        <v>95</v>
      </c>
    </row>
    <row r="38" spans="3:10" x14ac:dyDescent="0.35">
      <c r="C38" t="s">
        <v>231</v>
      </c>
      <c r="D38">
        <v>0.24</v>
      </c>
      <c r="E38">
        <v>0.17199999999999999</v>
      </c>
      <c r="G38">
        <v>12.288828754235164</v>
      </c>
      <c r="H38">
        <v>307.22071885587911</v>
      </c>
      <c r="I38">
        <v>242.81238813731829</v>
      </c>
      <c r="J38">
        <v>66.598077783247035</v>
      </c>
    </row>
    <row r="39" spans="3:10" x14ac:dyDescent="0.35">
      <c r="D39">
        <v>0.216</v>
      </c>
      <c r="E39">
        <v>0.14799999999999999</v>
      </c>
      <c r="G39">
        <v>9.879789890995486</v>
      </c>
      <c r="H39">
        <v>246.99474727488715</v>
      </c>
    </row>
    <row r="40" spans="3:10" x14ac:dyDescent="0.35">
      <c r="D40">
        <v>0.187</v>
      </c>
      <c r="E40">
        <v>0.11899999999999999</v>
      </c>
      <c r="G40">
        <v>6.9688679312475434</v>
      </c>
      <c r="H40">
        <v>174.22169828118859</v>
      </c>
    </row>
    <row r="41" spans="3:10" x14ac:dyDescent="0.35">
      <c r="C41" t="s">
        <v>232</v>
      </c>
      <c r="D41">
        <v>0.45100000000000001</v>
      </c>
      <c r="E41">
        <v>0.38300000000000001</v>
      </c>
      <c r="G41">
        <v>33.468295426883991</v>
      </c>
      <c r="H41">
        <v>836.7073856720998</v>
      </c>
      <c r="I41">
        <v>707.05425240746445</v>
      </c>
      <c r="J41">
        <v>156.59905398386405</v>
      </c>
    </row>
    <row r="42" spans="3:10" x14ac:dyDescent="0.35">
      <c r="D42">
        <v>0.41699999999999998</v>
      </c>
      <c r="E42">
        <v>0.34899999999999998</v>
      </c>
      <c r="G42">
        <v>30.05549037062778</v>
      </c>
      <c r="H42">
        <v>751.38725926569452</v>
      </c>
    </row>
    <row r="43" spans="3:10" x14ac:dyDescent="0.35">
      <c r="D43">
        <v>0.33</v>
      </c>
      <c r="E43">
        <v>0.26200000000000001</v>
      </c>
      <c r="G43">
        <v>21.322724491383955</v>
      </c>
      <c r="H43">
        <v>533.0681122845989</v>
      </c>
    </row>
    <row r="44" spans="3:10" x14ac:dyDescent="0.35">
      <c r="C44" t="s">
        <v>233</v>
      </c>
      <c r="D44">
        <v>0.754</v>
      </c>
      <c r="E44">
        <v>0.68599999999999994</v>
      </c>
      <c r="G44">
        <v>63.882411075284914</v>
      </c>
      <c r="H44">
        <v>1597.0602768821229</v>
      </c>
      <c r="I44">
        <v>1341.0998976629073</v>
      </c>
      <c r="J44">
        <v>229.05891741077963</v>
      </c>
    </row>
    <row r="45" spans="3:10" x14ac:dyDescent="0.35">
      <c r="D45">
        <v>0.624</v>
      </c>
      <c r="E45">
        <v>0.55600000000000005</v>
      </c>
      <c r="G45">
        <v>50.833450566070006</v>
      </c>
      <c r="H45">
        <v>1270.8362641517501</v>
      </c>
    </row>
    <row r="46" spans="3:10" x14ac:dyDescent="0.35">
      <c r="D46">
        <v>0.57799999999999996</v>
      </c>
      <c r="E46">
        <v>0.51</v>
      </c>
      <c r="G46">
        <v>46.216126078193952</v>
      </c>
      <c r="H46">
        <v>1155.4031519548489</v>
      </c>
    </row>
    <row r="47" spans="3:10" x14ac:dyDescent="0.35">
      <c r="C47" t="s">
        <v>234</v>
      </c>
      <c r="D47">
        <v>1.615</v>
      </c>
      <c r="E47">
        <v>1.5469999999999999</v>
      </c>
      <c r="G47">
        <v>150.30668029400832</v>
      </c>
      <c r="H47">
        <v>3757.6670073502078</v>
      </c>
      <c r="I47">
        <v>3497.5242689934234</v>
      </c>
      <c r="J47">
        <v>247.15300903758072</v>
      </c>
    </row>
    <row r="48" spans="3:10" x14ac:dyDescent="0.35">
      <c r="D48">
        <v>1.5</v>
      </c>
      <c r="E48">
        <v>1.4319999999999999</v>
      </c>
      <c r="G48">
        <v>138.76336907431821</v>
      </c>
      <c r="H48">
        <v>3469.0842268579549</v>
      </c>
    </row>
    <row r="49" spans="3:10" x14ac:dyDescent="0.35">
      <c r="D49">
        <v>1.419</v>
      </c>
      <c r="E49">
        <v>1.351</v>
      </c>
      <c r="G49">
        <v>130.63286291088431</v>
      </c>
      <c r="H49">
        <v>3265.8215727721076</v>
      </c>
    </row>
    <row r="50" spans="3:10" x14ac:dyDescent="0.35">
      <c r="C50" t="s">
        <v>235</v>
      </c>
      <c r="D50">
        <v>1.92</v>
      </c>
      <c r="E50">
        <v>1.8519999999999999</v>
      </c>
      <c r="G50">
        <v>180.92154918101255</v>
      </c>
      <c r="H50">
        <v>4523.038729525314</v>
      </c>
      <c r="I50">
        <v>4237.8018363431156</v>
      </c>
      <c r="J50">
        <v>247.1020461511286</v>
      </c>
    </row>
    <row r="51" spans="3:10" x14ac:dyDescent="0.35">
      <c r="D51">
        <v>1.7470000000000001</v>
      </c>
      <c r="E51">
        <v>1.679</v>
      </c>
      <c r="G51">
        <v>163.55639404182656</v>
      </c>
      <c r="H51">
        <v>4088.9098510456643</v>
      </c>
    </row>
    <row r="52" spans="3:10" x14ac:dyDescent="0.35">
      <c r="D52">
        <v>1.752</v>
      </c>
      <c r="E52">
        <v>1.6839999999999999</v>
      </c>
      <c r="G52">
        <v>164.05827713833483</v>
      </c>
      <c r="H52">
        <v>4101.4569284583704</v>
      </c>
    </row>
    <row r="53" spans="3:10" x14ac:dyDescent="0.35">
      <c r="C53" t="s">
        <v>236</v>
      </c>
      <c r="D53">
        <v>2.3210000000000002</v>
      </c>
      <c r="E53">
        <v>2.2530000000000001</v>
      </c>
      <c r="G53">
        <v>221.1725735209755</v>
      </c>
      <c r="H53">
        <v>5529.3143380243873</v>
      </c>
      <c r="I53">
        <v>4993.9723684155697</v>
      </c>
      <c r="J53">
        <v>523.63470455541085</v>
      </c>
    </row>
    <row r="54" spans="3:10" x14ac:dyDescent="0.35">
      <c r="D54">
        <v>2.0979999999999999</v>
      </c>
      <c r="E54">
        <v>2.0299999999999998</v>
      </c>
      <c r="G54">
        <v>198.78858741670683</v>
      </c>
      <c r="H54">
        <v>4969.7146854176708</v>
      </c>
    </row>
    <row r="55" spans="3:10" x14ac:dyDescent="0.35">
      <c r="D55">
        <v>1.9039999999999999</v>
      </c>
      <c r="E55">
        <v>1.8359999999999999</v>
      </c>
      <c r="G55">
        <v>179.31552327218611</v>
      </c>
      <c r="H55">
        <v>4482.8880818046528</v>
      </c>
    </row>
    <row r="56" spans="3:10" x14ac:dyDescent="0.35">
      <c r="C56" t="s">
        <v>237</v>
      </c>
      <c r="D56">
        <v>2.4</v>
      </c>
      <c r="E56">
        <v>2.3319999999999999</v>
      </c>
      <c r="G56">
        <v>229.10232644580609</v>
      </c>
      <c r="H56">
        <v>5727.5581611451526</v>
      </c>
      <c r="I56">
        <v>5210.6185717416383</v>
      </c>
      <c r="J56">
        <v>502.56018196395053</v>
      </c>
    </row>
    <row r="57" spans="3:10" x14ac:dyDescent="0.35">
      <c r="D57">
        <v>2.1819999999999999</v>
      </c>
      <c r="E57">
        <v>2.1139999999999999</v>
      </c>
      <c r="G57">
        <v>207.22022343804568</v>
      </c>
      <c r="H57">
        <v>5180.5055859511422</v>
      </c>
    </row>
    <row r="58" spans="3:10" x14ac:dyDescent="0.35">
      <c r="D58">
        <v>2</v>
      </c>
      <c r="E58">
        <v>1.9319999999999999</v>
      </c>
      <c r="G58">
        <v>188.95167872514483</v>
      </c>
      <c r="H58">
        <v>4723.7919681286212</v>
      </c>
    </row>
    <row r="61" spans="3:10" x14ac:dyDescent="0.35">
      <c r="C61" t="s">
        <v>230</v>
      </c>
      <c r="D61" t="s">
        <v>112</v>
      </c>
    </row>
    <row r="63" spans="3:10" x14ac:dyDescent="0.35">
      <c r="C63" t="s">
        <v>218</v>
      </c>
      <c r="D63" t="s">
        <v>219</v>
      </c>
      <c r="E63" t="s">
        <v>220</v>
      </c>
      <c r="G63" t="s">
        <v>221</v>
      </c>
      <c r="H63" t="s">
        <v>222</v>
      </c>
      <c r="I63" t="s">
        <v>116</v>
      </c>
      <c r="J63" t="s">
        <v>95</v>
      </c>
    </row>
    <row r="64" spans="3:10" x14ac:dyDescent="0.35">
      <c r="C64" t="s">
        <v>223</v>
      </c>
      <c r="D64">
        <v>0.156</v>
      </c>
      <c r="E64">
        <v>8.7999999999999995E-2</v>
      </c>
      <c r="G64">
        <v>9.81110488765108</v>
      </c>
      <c r="H64">
        <v>490.55524438255401</v>
      </c>
      <c r="I64">
        <v>383.14500885912565</v>
      </c>
      <c r="J64">
        <v>97.367686512324127</v>
      </c>
    </row>
    <row r="65" spans="3:10" x14ac:dyDescent="0.35">
      <c r="D65">
        <v>0.13300000000000001</v>
      </c>
      <c r="E65">
        <v>6.5000000000000002E-2</v>
      </c>
      <c r="G65">
        <v>7.1642097979665955</v>
      </c>
      <c r="H65">
        <v>358.2104898983298</v>
      </c>
    </row>
    <row r="66" spans="3:10" x14ac:dyDescent="0.35">
      <c r="D66">
        <v>0.123</v>
      </c>
      <c r="E66">
        <v>5.4999999999999993E-2</v>
      </c>
      <c r="G66">
        <v>6.0133858459298626</v>
      </c>
      <c r="H66">
        <v>300.66929229649315</v>
      </c>
    </row>
    <row r="67" spans="3:10" x14ac:dyDescent="0.35">
      <c r="C67" t="s">
        <v>224</v>
      </c>
      <c r="D67">
        <v>0.23899999999999999</v>
      </c>
      <c r="E67">
        <v>0.17099999999999999</v>
      </c>
      <c r="G67">
        <v>19.362943689555959</v>
      </c>
      <c r="H67">
        <v>968.14718447779796</v>
      </c>
      <c r="I67">
        <v>820.45811063308395</v>
      </c>
      <c r="J67">
        <v>141.45463137340067</v>
      </c>
    </row>
    <row r="68" spans="3:10" x14ac:dyDescent="0.35">
      <c r="D68">
        <v>0.21099999999999999</v>
      </c>
      <c r="E68">
        <v>0.14299999999999999</v>
      </c>
      <c r="G68">
        <v>16.140636623853108</v>
      </c>
      <c r="H68">
        <v>807.03183119265543</v>
      </c>
    </row>
    <row r="69" spans="3:10" x14ac:dyDescent="0.35">
      <c r="D69">
        <v>0.19</v>
      </c>
      <c r="E69">
        <v>0.122</v>
      </c>
      <c r="G69">
        <v>13.723906324575971</v>
      </c>
      <c r="H69">
        <v>686.19531622879856</v>
      </c>
    </row>
    <row r="70" spans="3:10" x14ac:dyDescent="0.35">
      <c r="C70" t="s">
        <v>225</v>
      </c>
      <c r="D70">
        <v>0.28999999999999998</v>
      </c>
      <c r="E70">
        <v>0.22199999999999998</v>
      </c>
      <c r="G70">
        <v>25.232145844943293</v>
      </c>
      <c r="H70">
        <v>1261.6072922471647</v>
      </c>
      <c r="I70">
        <v>1054.4589808805529</v>
      </c>
      <c r="J70">
        <v>179.39569999453565</v>
      </c>
    </row>
    <row r="71" spans="3:10" x14ac:dyDescent="0.35">
      <c r="D71">
        <v>0.23599999999999999</v>
      </c>
      <c r="E71">
        <v>0.16799999999999998</v>
      </c>
      <c r="G71">
        <v>19.017696503944936</v>
      </c>
      <c r="H71">
        <v>950.88482519724687</v>
      </c>
    </row>
    <row r="72" spans="3:10" x14ac:dyDescent="0.35">
      <c r="D72">
        <v>0.23599999999999999</v>
      </c>
      <c r="E72">
        <v>0.16799999999999998</v>
      </c>
      <c r="G72">
        <v>19.017696503944936</v>
      </c>
      <c r="H72">
        <v>950.88482519724687</v>
      </c>
    </row>
    <row r="73" spans="3:10" x14ac:dyDescent="0.35">
      <c r="C73" t="s">
        <v>226</v>
      </c>
      <c r="D73">
        <v>0.16900000000000001</v>
      </c>
      <c r="E73">
        <v>0.10100000000000001</v>
      </c>
      <c r="G73">
        <v>11.307176025298833</v>
      </c>
      <c r="H73">
        <v>565.35880126494169</v>
      </c>
      <c r="I73">
        <v>2071.0201385129999</v>
      </c>
      <c r="J73">
        <v>1601.2003576191807</v>
      </c>
    </row>
    <row r="74" spans="3:10" x14ac:dyDescent="0.35">
      <c r="D74">
        <v>0.72299999999999998</v>
      </c>
      <c r="E74">
        <v>0.65500000000000003</v>
      </c>
      <c r="G74">
        <v>75.062822968133815</v>
      </c>
      <c r="H74">
        <v>3753.1411484066907</v>
      </c>
    </row>
    <row r="75" spans="3:10" x14ac:dyDescent="0.35">
      <c r="D75">
        <v>0.4</v>
      </c>
      <c r="E75">
        <v>0.33200000000000002</v>
      </c>
      <c r="G75">
        <v>37.891209317347354</v>
      </c>
      <c r="H75">
        <v>1894.5604658673676</v>
      </c>
    </row>
    <row r="76" spans="3:10" x14ac:dyDescent="0.35">
      <c r="C76" t="s">
        <v>227</v>
      </c>
      <c r="D76">
        <v>0.97499999999999998</v>
      </c>
      <c r="E76">
        <v>0.90700000000000003</v>
      </c>
      <c r="G76">
        <v>104.06358655945947</v>
      </c>
      <c r="H76">
        <v>5203.1793279729736</v>
      </c>
      <c r="I76">
        <v>5147.5561702911973</v>
      </c>
      <c r="J76">
        <v>101.36618685691492</v>
      </c>
    </row>
    <row r="77" spans="3:10" x14ac:dyDescent="0.35">
      <c r="D77">
        <v>0.94499999999999995</v>
      </c>
      <c r="E77">
        <v>0.877</v>
      </c>
      <c r="G77">
        <v>100.61111470334927</v>
      </c>
      <c r="H77">
        <v>5030.5557351674634</v>
      </c>
    </row>
    <row r="78" spans="3:10" x14ac:dyDescent="0.35">
      <c r="D78">
        <v>0.97599999999999998</v>
      </c>
      <c r="E78">
        <v>0.90799999999999992</v>
      </c>
      <c r="G78">
        <v>104.17866895466312</v>
      </c>
      <c r="H78">
        <v>5208.9334477331558</v>
      </c>
    </row>
    <row r="79" spans="3:10" x14ac:dyDescent="0.35">
      <c r="C79" t="s">
        <v>228</v>
      </c>
      <c r="D79">
        <v>1.3959999999999999</v>
      </c>
      <c r="E79">
        <v>1.3279999999999998</v>
      </c>
      <c r="G79">
        <v>152.51327494020586</v>
      </c>
      <c r="H79">
        <v>7625.6637470102933</v>
      </c>
      <c r="I79">
        <v>7430.0236751640505</v>
      </c>
      <c r="J79">
        <v>561.31430887295676</v>
      </c>
    </row>
    <row r="80" spans="3:10" x14ac:dyDescent="0.35">
      <c r="D80">
        <v>1.252</v>
      </c>
      <c r="E80">
        <v>1.1839999999999999</v>
      </c>
      <c r="G80">
        <v>135.94141003087697</v>
      </c>
      <c r="H80">
        <v>6797.070501543848</v>
      </c>
    </row>
    <row r="81" spans="3:10" x14ac:dyDescent="0.35">
      <c r="D81">
        <v>1.4379999999999999</v>
      </c>
      <c r="E81">
        <v>1.3699999999999999</v>
      </c>
      <c r="G81">
        <v>157.34673553876019</v>
      </c>
      <c r="H81">
        <v>7867.3367769380093</v>
      </c>
    </row>
    <row r="82" spans="3:10" x14ac:dyDescent="0.35">
      <c r="C82" t="s">
        <v>238</v>
      </c>
      <c r="D82">
        <v>1.08</v>
      </c>
      <c r="E82">
        <v>1.012</v>
      </c>
      <c r="G82">
        <v>116.14723805584515</v>
      </c>
      <c r="H82">
        <v>5807.3619027922578</v>
      </c>
      <c r="I82">
        <v>5805.4438628721955</v>
      </c>
      <c r="J82">
        <v>802.70142521755372</v>
      </c>
    </row>
    <row r="83" spans="3:10" x14ac:dyDescent="0.35">
      <c r="D83">
        <v>0.94</v>
      </c>
      <c r="E83">
        <v>0.87199999999999989</v>
      </c>
      <c r="G83">
        <v>100.03570272733089</v>
      </c>
      <c r="H83">
        <v>5001.7851363665441</v>
      </c>
    </row>
    <row r="84" spans="3:10" x14ac:dyDescent="0.35">
      <c r="D84">
        <v>1.2190000000000001</v>
      </c>
      <c r="E84">
        <v>1.151</v>
      </c>
      <c r="G84">
        <v>132.14369098915574</v>
      </c>
      <c r="H84">
        <v>6607.18454945778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FIG 8 SUPPORT</vt:lpstr>
      <vt:lpstr>FIG 9DE &amp; SUPP FIG 10B SUPPORT</vt:lpstr>
      <vt:lpstr>FIG 9F SUPPORT</vt:lpstr>
      <vt:lpstr>SUPP FIG 9G SUPPORT</vt:lpstr>
      <vt:lpstr>SUPP FIG 10D SUPPORT</vt:lpstr>
      <vt:lpstr>SUPP FIG 10EF SUPPORT</vt:lpstr>
      <vt:lpstr>'FIG 8 SUPPORT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uby Fitzsimmons</cp:lastModifiedBy>
  <cp:lastPrinted>2020-03-06T00:24:20Z</cp:lastPrinted>
  <dcterms:created xsi:type="dcterms:W3CDTF">2018-10-12T17:36:28Z</dcterms:created>
  <dcterms:modified xsi:type="dcterms:W3CDTF">2020-05-26T14:58:17Z</dcterms:modified>
</cp:coreProperties>
</file>